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w18003606_northumbria_ac_uk/Documents/Microsoft Teams Chat Files/"/>
    </mc:Choice>
  </mc:AlternateContent>
  <xr:revisionPtr revIDLastSave="55" documentId="8_{AAE6BE5E-5CCB-4E4C-B092-CFEDD052611C}" xr6:coauthVersionLast="47" xr6:coauthVersionMax="47" xr10:uidLastSave="{B6D2F773-ECD8-4246-88CF-DD61C151D076}"/>
  <bookViews>
    <workbookView xWindow="-90" yWindow="0" windowWidth="9780" windowHeight="10170" tabRatio="789" firstSheet="6" activeTab="10" xr2:uid="{4B314514-C760-4EEC-A00A-B19E74D37CA0}"/>
  </bookViews>
  <sheets>
    <sheet name="Contents" sheetId="25" r:id="rId1"/>
    <sheet name="Fig 1" sheetId="9" r:id="rId2"/>
    <sheet name="Fig S1" sheetId="28" r:id="rId3"/>
    <sheet name="Fig 2" sheetId="12" r:id="rId4"/>
    <sheet name="Fig 3" sheetId="15" r:id="rId5"/>
    <sheet name="Fig 4" sheetId="16" r:id="rId6"/>
    <sheet name="Fig 5" sheetId="29" r:id="rId7"/>
    <sheet name="Fig 6" sheetId="26" r:id="rId8"/>
    <sheet name="Fig 7" sheetId="17" r:id="rId9"/>
    <sheet name="Fig 8" sheetId="27" r:id="rId10"/>
    <sheet name="Fig 9" sheetId="22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22" l="1"/>
  <c r="C6" i="22"/>
  <c r="C7" i="22"/>
  <c r="C8" i="22"/>
  <c r="C9" i="22"/>
  <c r="C10" i="22"/>
  <c r="C11" i="22"/>
  <c r="C12" i="22"/>
  <c r="C13" i="22"/>
  <c r="C14" i="22"/>
  <c r="C15" i="22"/>
  <c r="C16" i="22"/>
  <c r="C17" i="22"/>
  <c r="C18" i="22"/>
  <c r="C19" i="22"/>
  <c r="C4" i="22"/>
</calcChain>
</file>

<file path=xl/sharedStrings.xml><?xml version="1.0" encoding="utf-8"?>
<sst xmlns="http://schemas.openxmlformats.org/spreadsheetml/2006/main" count="465" uniqueCount="184">
  <si>
    <t>Fig 1</t>
  </si>
  <si>
    <t>Fig 2</t>
  </si>
  <si>
    <t>Fig 3</t>
  </si>
  <si>
    <t>Fig 4</t>
  </si>
  <si>
    <t>Fig 5</t>
  </si>
  <si>
    <t>Fig 6</t>
  </si>
  <si>
    <t>Fig 7</t>
  </si>
  <si>
    <t>Fig 8</t>
  </si>
  <si>
    <t>Fig 9</t>
  </si>
  <si>
    <t>PERC</t>
  </si>
  <si>
    <t>TOPCon</t>
  </si>
  <si>
    <t>Damage category</t>
  </si>
  <si>
    <t>Wafer</t>
  </si>
  <si>
    <t>Cell</t>
  </si>
  <si>
    <t>Panel</t>
  </si>
  <si>
    <t>Transport</t>
  </si>
  <si>
    <t>Climate change</t>
  </si>
  <si>
    <t>Particulate matter</t>
  </si>
  <si>
    <t>Eutrophication, freshwater</t>
  </si>
  <si>
    <t>Photochemical ozone formation</t>
  </si>
  <si>
    <t>Resource use, fossils</t>
  </si>
  <si>
    <t>Resource use, minerals and metals</t>
  </si>
  <si>
    <t>Damage category (A.U.)</t>
  </si>
  <si>
    <t>Wafer Factory</t>
  </si>
  <si>
    <t>Cell Factory</t>
  </si>
  <si>
    <t>Panel Factory</t>
  </si>
  <si>
    <t>Acidification</t>
  </si>
  <si>
    <t>Ecotoxicity, freshwater</t>
  </si>
  <si>
    <t>Eutrophication, marine</t>
  </si>
  <si>
    <t>Eutrophication, terrestrial</t>
  </si>
  <si>
    <t>Human toxicity, cancer</t>
  </si>
  <si>
    <t>Human toxicity, non-cancer</t>
  </si>
  <si>
    <t>Ionising radiation</t>
  </si>
  <si>
    <t>Land use</t>
  </si>
  <si>
    <t>Ozone depletion</t>
  </si>
  <si>
    <t>Water use</t>
  </si>
  <si>
    <t>Fig 2a</t>
  </si>
  <si>
    <t>Brass</t>
  </si>
  <si>
    <t>Sodium Hydroxide</t>
  </si>
  <si>
    <t>Electricity</t>
  </si>
  <si>
    <t>Other Wafer Materials</t>
  </si>
  <si>
    <t>Other Cz-Si materials</t>
  </si>
  <si>
    <t>Other Poly-Si Materials</t>
  </si>
  <si>
    <t>Other MG-Si Materials</t>
  </si>
  <si>
    <t>Fig 2b</t>
  </si>
  <si>
    <t>Other</t>
  </si>
  <si>
    <t>Boron (BCl3) Diffusion</t>
  </si>
  <si>
    <t>SE, Oxidation &amp; Annealing (second doping)</t>
  </si>
  <si>
    <t>PePoly &amp; Anneal</t>
  </si>
  <si>
    <t>PECVD Front</t>
  </si>
  <si>
    <t>PECVD Rear</t>
  </si>
  <si>
    <t>Metallisation (ITRPV 2023)</t>
  </si>
  <si>
    <t>Waste and Emissions</t>
  </si>
  <si>
    <t>Fig 2c</t>
  </si>
  <si>
    <t>Panel Emissions</t>
  </si>
  <si>
    <t>Copper</t>
  </si>
  <si>
    <t>Board Box</t>
  </si>
  <si>
    <t>EUR-Flat Pallet</t>
  </si>
  <si>
    <t>Glass Fibre</t>
  </si>
  <si>
    <t>Silicone</t>
  </si>
  <si>
    <t>Solar Glass</t>
  </si>
  <si>
    <t>Tin</t>
  </si>
  <si>
    <t>Others</t>
  </si>
  <si>
    <t>Fig 2d</t>
  </si>
  <si>
    <t>Freight lorry, China</t>
  </si>
  <si>
    <t>Freight train, China</t>
  </si>
  <si>
    <t xml:space="preserve">Freight, transoceanic ship </t>
  </si>
  <si>
    <t>Freight lorry, Europe</t>
  </si>
  <si>
    <t>Freight train, Europe</t>
  </si>
  <si>
    <t>Fig 3a</t>
  </si>
  <si>
    <t>China</t>
  </si>
  <si>
    <t>China (Future)</t>
  </si>
  <si>
    <t>India</t>
  </si>
  <si>
    <t>India (Future)</t>
  </si>
  <si>
    <t>United States of America</t>
  </si>
  <si>
    <t>United States of America (Future)</t>
  </si>
  <si>
    <t>Europe</t>
  </si>
  <si>
    <t>Europe (Future)</t>
  </si>
  <si>
    <t>Fig 3b</t>
  </si>
  <si>
    <t>Fig 3c</t>
  </si>
  <si>
    <t>Fig 3d</t>
  </si>
  <si>
    <t>Fig 3e</t>
  </si>
  <si>
    <t>Fig 3f</t>
  </si>
  <si>
    <t>United States (Future)</t>
  </si>
  <si>
    <t>Location</t>
  </si>
  <si>
    <t>China - (Average)</t>
  </si>
  <si>
    <t>Switzerland (Low Carbon Intensity)</t>
  </si>
  <si>
    <t>Europe - (Average)</t>
  </si>
  <si>
    <t>Poland (High Carbon Intensity)</t>
  </si>
  <si>
    <t>India - (Average)</t>
  </si>
  <si>
    <t>India - IN-Eastern (High Carbon Intensity)</t>
  </si>
  <si>
    <t>US - (Average)</t>
  </si>
  <si>
    <t>Fig 7a</t>
  </si>
  <si>
    <t>Relative Change</t>
  </si>
  <si>
    <t>%</t>
  </si>
  <si>
    <t>Coal</t>
  </si>
  <si>
    <t>Nuclear</t>
  </si>
  <si>
    <t>Gas</t>
  </si>
  <si>
    <t>Oil</t>
  </si>
  <si>
    <t>Hydropower</t>
  </si>
  <si>
    <t>PV</t>
  </si>
  <si>
    <t>Wind</t>
  </si>
  <si>
    <t>Biogas</t>
  </si>
  <si>
    <t>Geothermal</t>
  </si>
  <si>
    <t>Fig 7b</t>
  </si>
  <si>
    <t>Efficiency Improvement</t>
  </si>
  <si>
    <t>Silver Reduction</t>
  </si>
  <si>
    <t>Wafer Electricity Reduction</t>
  </si>
  <si>
    <t>Fig 8a</t>
  </si>
  <si>
    <t>Fig 8b</t>
  </si>
  <si>
    <t>Fig 8c</t>
  </si>
  <si>
    <t>Fig 8d</t>
  </si>
  <si>
    <t>Silane Reduction</t>
  </si>
  <si>
    <t>PERC &gt; TOPCon</t>
  </si>
  <si>
    <t>TOPCon &lt; PERC</t>
  </si>
  <si>
    <t>Description</t>
  </si>
  <si>
    <t>Name</t>
  </si>
  <si>
    <t>Title</t>
  </si>
  <si>
    <t>China CN-SWG (South-West Grid) (Low Carbon intensity)</t>
  </si>
  <si>
    <t>China CN-NECG (North-East Grid)  (High Carbon Intensity)</t>
  </si>
  <si>
    <t>US - NPCC (Northeast Power Coordinating Council) (Low Carbon Intensity)</t>
  </si>
  <si>
    <t>US - HICC (Hawaii Island Coordinating Council) ( (High Carbon Intensity)</t>
  </si>
  <si>
    <t>Source Data 1</t>
  </si>
  <si>
    <t>Source Data 2</t>
  </si>
  <si>
    <t>Source Data 3</t>
  </si>
  <si>
    <t>Source Data 4</t>
  </si>
  <si>
    <t>Source Data 5</t>
  </si>
  <si>
    <t>Source Data 6</t>
  </si>
  <si>
    <t>Source Data 7</t>
  </si>
  <si>
    <t>Source Data 8</t>
  </si>
  <si>
    <t>Source Data 9</t>
  </si>
  <si>
    <t>Source Data 10</t>
  </si>
  <si>
    <t>India - IN-North-Eastern (Low Carbon Intensity)</t>
  </si>
  <si>
    <t>Fig. 9 | Results from Monte Carlo uncertainty analysis with a confidence interval of 95% over 10,000 runs</t>
  </si>
  <si>
    <t xml:space="preserve">Fig. 4 | Cumulative environmental impact from photovoltaics manufacturing due to from global deployment between 2023 to 2034. </t>
  </si>
  <si>
    <t>Fig. 8 | Sensitivity analysis showing the percentage decrease as a result of inventory changes.</t>
  </si>
  <si>
    <t>Solar Photovoltaics</t>
  </si>
  <si>
    <t>Reference</t>
  </si>
  <si>
    <t>Supplementary Data References</t>
  </si>
  <si>
    <r>
      <t xml:space="preserve">Müller. A., Friedrich. L., Reichel. C., Herceg. S., Mittag. M. and Neuhaus. D.H. A comparative life cycle assessment of silicon PV modules: Impact of module design, manufacturing location and inventory. Sol. Energy Mater. Sol. Cells. </t>
    </r>
    <r>
      <rPr>
        <b/>
        <sz val="11"/>
        <color theme="1"/>
        <rFont val="Aptos Narrow"/>
        <family val="2"/>
        <scheme val="minor"/>
      </rPr>
      <t>230</t>
    </r>
    <r>
      <rPr>
        <sz val="11"/>
        <color theme="1"/>
        <rFont val="Aptos Narrow"/>
        <family val="2"/>
        <scheme val="minor"/>
      </rPr>
      <t>, 111277 (2021).</t>
    </r>
  </si>
  <si>
    <t>Energy Information Administration (EIA) International Energy Outlook, 2023, 
https://www.eia.gov/outlooks/ieo/pdf/IEO2023_Narrative.pdf (2024)</t>
  </si>
  <si>
    <r>
      <t xml:space="preserve">Frischknecht. R., Stolz. P., Heath. G., Raugei. M., Sinha. P. and de Wild-Scholten. M. Methodology Guidelines on Life Cycle Assessment of Photovoltaic Electricity, </t>
    </r>
    <r>
      <rPr>
        <b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>th edition, IEA PVPS Task 12, International Energy 
Agency Photovoltaic Power Systems Programme. (2020)</t>
    </r>
  </si>
  <si>
    <t>Supplementary Figure 1</t>
  </si>
  <si>
    <r>
      <t>Fig. 1 | Normalised environmental impact of manufacturing 1 Watt peak (W</t>
    </r>
    <r>
      <rPr>
        <vertAlign val="subscript"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) PERC and TOPCon modules. </t>
    </r>
  </si>
  <si>
    <r>
      <t>Supplementary Figure 1 | Environmental impact of manufacturing 1 Watt peak (W</t>
    </r>
    <r>
      <rPr>
        <vertAlign val="subscript"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) of PERC and TOPCon modules.</t>
    </r>
  </si>
  <si>
    <r>
      <t>Fig. 2 | Normalised environmental impact of 1 Watt peak (W</t>
    </r>
    <r>
      <rPr>
        <vertAlign val="subscript"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) TOPCon module manufacturing stages</t>
    </r>
  </si>
  <si>
    <r>
      <t>Fig. 3 | Environmental impact of 1 Watt peak (W</t>
    </r>
    <r>
      <rPr>
        <vertAlign val="subscript"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) TOPCon manufacturing in different geographical locations. </t>
    </r>
  </si>
  <si>
    <r>
      <t>Fig. 5 | Climate change emissions (kg 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equivalent) per kilowatt hour (kWh) to 2034.</t>
    </r>
  </si>
  <si>
    <r>
      <t xml:space="preserve">Fig. 6 | Sensitivity analysis on </t>
    </r>
    <r>
      <rPr>
        <i/>
        <sz val="10"/>
        <color theme="1"/>
        <rFont val="Times New Roman"/>
        <family val="1"/>
      </rPr>
      <t>Climate change</t>
    </r>
    <r>
      <rPr>
        <sz val="10"/>
        <color theme="1"/>
        <rFont val="Times New Roman"/>
        <family val="1"/>
      </rPr>
      <t xml:space="preserve"> due to sub-grid electricity mix on the impact of manufacturing 1 Watt peak (W</t>
    </r>
    <r>
      <rPr>
        <vertAlign val="subscript"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) PERC and TOPCon module. </t>
    </r>
  </si>
  <si>
    <r>
      <t>Fig. 7 | Sensitivity analysis of the electricity mix composition on 1 Watt peak (W</t>
    </r>
    <r>
      <rPr>
        <vertAlign val="subscript"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) TOPCon manufacturing.</t>
    </r>
  </si>
  <si>
    <r>
      <t>Normalised Values for PERC vs TOPCon Manufacturing 1 Watt peak (W</t>
    </r>
    <r>
      <rPr>
        <vertAlign val="subscript"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)</t>
    </r>
  </si>
  <si>
    <r>
      <t>Normalised Values for TOPCon Manufacturing 1 Watt peak (W</t>
    </r>
    <r>
      <rPr>
        <vertAlign val="subscript"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)</t>
    </r>
  </si>
  <si>
    <r>
      <t>Raw Values for 1 Watt peak (W</t>
    </r>
    <r>
      <rPr>
        <vertAlign val="subscript"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) TOPCon Manufacturing for different locations considering technological developments and future (US Energy Information Administration (EIA) Low zero-carbon cost scenario) electricity mix (Refer to  S</t>
    </r>
    <r>
      <rPr>
        <b/>
        <sz val="11"/>
        <color theme="1"/>
        <rFont val="Calibri"/>
        <family val="2"/>
      </rPr>
      <t>upplementary Data 4</t>
    </r>
    <r>
      <rPr>
        <sz val="11"/>
        <color theme="1"/>
        <rFont val="Calibri"/>
        <family val="2"/>
      </rPr>
      <t>)</t>
    </r>
  </si>
  <si>
    <r>
      <t>Raw Values for cumulative PERC and TOPCon Manufacturing worldwide for different locations considering technological developments and future (US Energy Information Administration (EIA) Low zero-carbon cost scenario) electricity mix (Refer to  S</t>
    </r>
    <r>
      <rPr>
        <b/>
        <sz val="11"/>
        <color theme="1"/>
        <rFont val="Calibri"/>
        <family val="2"/>
      </rPr>
      <t>upplementary Data 4</t>
    </r>
    <r>
      <rPr>
        <sz val="11"/>
        <color theme="1"/>
        <rFont val="Calibri"/>
        <family val="2"/>
      </rPr>
      <t>)</t>
    </r>
  </si>
  <si>
    <t>Raw Life Cycle Assessment Results comparing 1 kilowatt hour (kWh) for each electricity mix and the combination of PERC and TOPCon, labelled as Solar Photovoltaics</t>
  </si>
  <si>
    <r>
      <t xml:space="preserve">Relative Percentage Change comparing the impact of 1 kilowatt hour (kWh) electricity generation from various electricity resources relative to the electricity mix (Refer to </t>
    </r>
    <r>
      <rPr>
        <b/>
        <sz val="11"/>
        <color theme="1"/>
        <rFont val="Calibri"/>
        <family val="2"/>
      </rPr>
      <t>Supplementary Data 6</t>
    </r>
    <r>
      <rPr>
        <sz val="11"/>
        <color theme="1"/>
        <rFont val="Calibri"/>
        <family val="2"/>
      </rPr>
      <t>)</t>
    </r>
  </si>
  <si>
    <t>Monte Carlo uncertainty results for 1 Watt peak (Wp) PERC and TOPCon manufacturing</t>
  </si>
  <si>
    <t>Percentage reduction comparing the impact of 1 Watt peak (Wp) PERC and TOPcon manufacturing relative to baseline values considering a constant China - average electricity mix</t>
  </si>
  <si>
    <t>Units</t>
  </si>
  <si>
    <t>kg carbon dioxide eq.</t>
  </si>
  <si>
    <t>comparative toxic unit ecosystems</t>
  </si>
  <si>
    <t>disease incidence</t>
  </si>
  <si>
    <t>kg N eq.</t>
  </si>
  <si>
    <t>kg P eq.</t>
  </si>
  <si>
    <t>moles N eq.</t>
  </si>
  <si>
    <t>comparative toxic unit for human toxicity</t>
  </si>
  <si>
    <t>kilobecquerels U-235 eq.</t>
  </si>
  <si>
    <t>Points</t>
  </si>
  <si>
    <t>kg chlorofluorocarbon-11 eq.</t>
  </si>
  <si>
    <t>kg non-methane volatile organic compound eq.</t>
  </si>
  <si>
    <t>megajoules</t>
  </si>
  <si>
    <t>kg Sb eq.</t>
  </si>
  <si>
    <t>cubic meters of water deprived</t>
  </si>
  <si>
    <t>moles H+ eq.</t>
  </si>
  <si>
    <t>Damage category (Arbitrary units)</t>
  </si>
  <si>
    <t>Module Components (Arbitrary units)</t>
  </si>
  <si>
    <t>Transport (Arbitrary units)</t>
  </si>
  <si>
    <t>Particulate Matter (disease incidence)</t>
  </si>
  <si>
    <t>Freshwater, eutrophication (kg P equivalent)</t>
  </si>
  <si>
    <t>Climate Change (kg CO2 equivalent)</t>
  </si>
  <si>
    <t>Photochemical ozone formation (kg Non-methane volatile organic compounds equivalent)</t>
  </si>
  <si>
    <t>Fossil use (Megajoules)</t>
  </si>
  <si>
    <t>Metal use (kg Sb equivalent)</t>
  </si>
  <si>
    <r>
      <t>Raw Climate change values (kg 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equivalent) for PERC and TOPCon Manufacturing 1 Watt peak (W</t>
    </r>
    <r>
      <rPr>
        <vertAlign val="subscript"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) considering sub-grid mixes taken from Ecoinvent v.3.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vertAlign val="subscript"/>
      <sz val="11"/>
      <color theme="1"/>
      <name val="Calibri"/>
      <family val="2"/>
    </font>
    <font>
      <vertAlign val="subscript"/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1" fillId="0" borderId="0" xfId="1"/>
    <xf numFmtId="0" fontId="1" fillId="0" borderId="1" xfId="1" applyBorder="1"/>
    <xf numFmtId="0" fontId="1" fillId="0" borderId="3" xfId="1" applyBorder="1"/>
    <xf numFmtId="0" fontId="1" fillId="0" borderId="4" xfId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0" xfId="0" applyNumberFormat="1"/>
    <xf numFmtId="11" fontId="0" fillId="0" borderId="3" xfId="0" applyNumberFormat="1" applyBorder="1"/>
    <xf numFmtId="14" fontId="1" fillId="0" borderId="0" xfId="1" applyNumberFormat="1"/>
    <xf numFmtId="20" fontId="1" fillId="0" borderId="0" xfId="1" applyNumberFormat="1"/>
    <xf numFmtId="0" fontId="0" fillId="0" borderId="0" xfId="0" applyAlignment="1">
      <alignment wrapText="1"/>
    </xf>
    <xf numFmtId="11" fontId="0" fillId="0" borderId="2" xfId="0" applyNumberFormat="1" applyBorder="1"/>
    <xf numFmtId="164" fontId="1" fillId="0" borderId="0" xfId="1" applyNumberFormat="1"/>
    <xf numFmtId="164" fontId="1" fillId="0" borderId="3" xfId="1" applyNumberFormat="1" applyBorder="1"/>
    <xf numFmtId="0" fontId="4" fillId="0" borderId="0" xfId="0" applyFont="1"/>
    <xf numFmtId="2" fontId="1" fillId="0" borderId="0" xfId="1" applyNumberFormat="1"/>
    <xf numFmtId="2" fontId="1" fillId="0" borderId="3" xfId="1" applyNumberFormat="1" applyBorder="1"/>
    <xf numFmtId="0" fontId="5" fillId="0" borderId="0" xfId="0" applyFont="1"/>
    <xf numFmtId="0" fontId="8" fillId="0" borderId="0" xfId="0" applyFont="1"/>
    <xf numFmtId="0" fontId="1" fillId="0" borderId="6" xfId="1" applyBorder="1"/>
    <xf numFmtId="0" fontId="1" fillId="0" borderId="5" xfId="1" applyBorder="1"/>
  </cellXfs>
  <cellStyles count="2">
    <cellStyle name="Normal" xfId="0" builtinId="0"/>
    <cellStyle name="Normal 2" xfId="1" xr:uid="{E83D9302-9130-4149-B3BE-034E6EA081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35DAF-696B-4795-A1C0-1F344DEB4D4F}">
  <dimension ref="A1:C17"/>
  <sheetViews>
    <sheetView zoomScale="83" workbookViewId="0">
      <selection activeCell="C12" sqref="C12"/>
    </sheetView>
  </sheetViews>
  <sheetFormatPr defaultRowHeight="14.5" x14ac:dyDescent="0.35"/>
  <cols>
    <col min="1" max="1" width="22.36328125" bestFit="1" customWidth="1"/>
    <col min="2" max="2" width="19.26953125" customWidth="1"/>
    <col min="3" max="3" width="78.6328125" customWidth="1"/>
    <col min="4" max="4" width="16.26953125" customWidth="1"/>
    <col min="6" max="6" width="33.81640625" customWidth="1"/>
  </cols>
  <sheetData>
    <row r="1" spans="1:3" x14ac:dyDescent="0.35">
      <c r="A1" s="17" t="s">
        <v>116</v>
      </c>
      <c r="B1" s="17" t="s">
        <v>117</v>
      </c>
      <c r="C1" s="17" t="s">
        <v>115</v>
      </c>
    </row>
    <row r="3" spans="1:3" ht="15" x14ac:dyDescent="0.4">
      <c r="A3" t="s">
        <v>122</v>
      </c>
      <c r="B3" t="s">
        <v>0</v>
      </c>
      <c r="C3" s="20" t="s">
        <v>143</v>
      </c>
    </row>
    <row r="4" spans="1:3" ht="15" x14ac:dyDescent="0.4">
      <c r="A4" t="s">
        <v>123</v>
      </c>
      <c r="B4" t="s">
        <v>142</v>
      </c>
      <c r="C4" s="20" t="s">
        <v>144</v>
      </c>
    </row>
    <row r="5" spans="1:3" ht="15" x14ac:dyDescent="0.4">
      <c r="A5" t="s">
        <v>124</v>
      </c>
      <c r="B5" t="s">
        <v>1</v>
      </c>
      <c r="C5" s="20" t="s">
        <v>145</v>
      </c>
    </row>
    <row r="6" spans="1:3" ht="15" x14ac:dyDescent="0.4">
      <c r="A6" t="s">
        <v>125</v>
      </c>
      <c r="B6" t="s">
        <v>2</v>
      </c>
      <c r="C6" s="20" t="s">
        <v>146</v>
      </c>
    </row>
    <row r="7" spans="1:3" x14ac:dyDescent="0.35">
      <c r="A7" t="s">
        <v>126</v>
      </c>
      <c r="B7" t="s">
        <v>3</v>
      </c>
      <c r="C7" s="21" t="s">
        <v>134</v>
      </c>
    </row>
    <row r="8" spans="1:3" ht="15" x14ac:dyDescent="0.4">
      <c r="A8" t="s">
        <v>127</v>
      </c>
      <c r="B8" t="s">
        <v>4</v>
      </c>
      <c r="C8" s="20" t="s">
        <v>147</v>
      </c>
    </row>
    <row r="9" spans="1:3" ht="15" x14ac:dyDescent="0.4">
      <c r="A9" t="s">
        <v>128</v>
      </c>
      <c r="B9" t="s">
        <v>5</v>
      </c>
      <c r="C9" s="20" t="s">
        <v>148</v>
      </c>
    </row>
    <row r="10" spans="1:3" ht="15" x14ac:dyDescent="0.4">
      <c r="A10" t="s">
        <v>129</v>
      </c>
      <c r="B10" t="s">
        <v>6</v>
      </c>
      <c r="C10" s="20" t="s">
        <v>149</v>
      </c>
    </row>
    <row r="11" spans="1:3" x14ac:dyDescent="0.35">
      <c r="A11" t="s">
        <v>130</v>
      </c>
      <c r="B11" t="s">
        <v>7</v>
      </c>
      <c r="C11" s="21" t="s">
        <v>135</v>
      </c>
    </row>
    <row r="12" spans="1:3" x14ac:dyDescent="0.35">
      <c r="A12" t="s">
        <v>131</v>
      </c>
      <c r="B12" t="s">
        <v>8</v>
      </c>
      <c r="C12" s="21" t="s">
        <v>133</v>
      </c>
    </row>
    <row r="14" spans="1:3" x14ac:dyDescent="0.35">
      <c r="B14" t="s">
        <v>138</v>
      </c>
    </row>
    <row r="15" spans="1:3" ht="43.5" x14ac:dyDescent="0.35">
      <c r="B15" s="17">
        <v>1</v>
      </c>
      <c r="C15" s="13" t="s">
        <v>139</v>
      </c>
    </row>
    <row r="16" spans="1:3" ht="58" x14ac:dyDescent="0.35">
      <c r="B16" s="17">
        <v>2</v>
      </c>
      <c r="C16" s="13" t="s">
        <v>141</v>
      </c>
    </row>
    <row r="17" spans="2:3" ht="29" x14ac:dyDescent="0.35">
      <c r="B17" s="17">
        <v>3</v>
      </c>
      <c r="C17" s="13" t="s">
        <v>14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9869A-49CE-43E6-8420-D31177D20853}">
  <dimension ref="A1:F41"/>
  <sheetViews>
    <sheetView topLeftCell="A7" zoomScale="81" zoomScaleNormal="74" workbookViewId="0">
      <selection activeCell="A2" sqref="A2"/>
    </sheetView>
  </sheetViews>
  <sheetFormatPr defaultColWidth="8.7265625" defaultRowHeight="14.5" x14ac:dyDescent="0.35"/>
  <cols>
    <col min="1" max="1" width="18.7265625" style="1" customWidth="1"/>
    <col min="2" max="2" width="12" style="1" bestFit="1" customWidth="1"/>
    <col min="3" max="3" width="12.1796875" style="1" bestFit="1" customWidth="1"/>
    <col min="4" max="24" width="12" style="1" bestFit="1" customWidth="1"/>
    <col min="25" max="16384" width="8.7265625" style="1"/>
  </cols>
  <sheetData>
    <row r="1" spans="1:6" x14ac:dyDescent="0.35">
      <c r="A1" s="1" t="s">
        <v>157</v>
      </c>
    </row>
    <row r="3" spans="1:6" x14ac:dyDescent="0.35">
      <c r="A3" s="1" t="s">
        <v>108</v>
      </c>
    </row>
    <row r="4" spans="1:6" x14ac:dyDescent="0.35">
      <c r="A4" s="1" t="s">
        <v>105</v>
      </c>
    </row>
    <row r="5" spans="1:6" x14ac:dyDescent="0.35">
      <c r="A5" s="3"/>
      <c r="B5" s="4"/>
      <c r="C5" s="3" t="s">
        <v>9</v>
      </c>
      <c r="D5" s="3" t="s">
        <v>10</v>
      </c>
    </row>
    <row r="6" spans="1:6" x14ac:dyDescent="0.35">
      <c r="A6" s="1" t="s">
        <v>16</v>
      </c>
      <c r="B6" s="2" t="s">
        <v>94</v>
      </c>
      <c r="C6" s="15">
        <v>11.129848229342301</v>
      </c>
      <c r="D6" s="15">
        <v>13.6524822695035</v>
      </c>
      <c r="F6" s="15"/>
    </row>
    <row r="7" spans="1:6" x14ac:dyDescent="0.35">
      <c r="A7" s="1" t="s">
        <v>17</v>
      </c>
      <c r="B7" s="2" t="s">
        <v>94</v>
      </c>
      <c r="C7" s="15">
        <v>11.129848229342199</v>
      </c>
      <c r="D7" s="15">
        <v>13.652482269503601</v>
      </c>
    </row>
    <row r="8" spans="1:6" x14ac:dyDescent="0.35">
      <c r="A8" s="1" t="s">
        <v>18</v>
      </c>
      <c r="B8" s="2" t="s">
        <v>94</v>
      </c>
      <c r="C8" s="15">
        <v>11.1298482293425</v>
      </c>
      <c r="D8" s="15">
        <v>13.652482269503899</v>
      </c>
    </row>
    <row r="9" spans="1:6" x14ac:dyDescent="0.35">
      <c r="A9" s="1" t="s">
        <v>19</v>
      </c>
      <c r="B9" s="2" t="s">
        <v>94</v>
      </c>
      <c r="C9" s="15">
        <v>11.1298482293424</v>
      </c>
      <c r="D9" s="15">
        <v>13.6524822695035</v>
      </c>
    </row>
    <row r="10" spans="1:6" x14ac:dyDescent="0.35">
      <c r="A10" s="1" t="s">
        <v>20</v>
      </c>
      <c r="B10" s="2" t="s">
        <v>94</v>
      </c>
      <c r="C10" s="15">
        <v>11.1298482293424</v>
      </c>
      <c r="D10" s="15">
        <v>13.652482269503601</v>
      </c>
    </row>
    <row r="11" spans="1:6" x14ac:dyDescent="0.35">
      <c r="A11" s="3" t="s">
        <v>21</v>
      </c>
      <c r="B11" s="4" t="s">
        <v>94</v>
      </c>
      <c r="C11" s="16">
        <v>11.129848229343001</v>
      </c>
      <c r="D11" s="16">
        <v>13.6524822695038</v>
      </c>
    </row>
    <row r="12" spans="1:6" x14ac:dyDescent="0.35">
      <c r="C12" s="15"/>
      <c r="D12" s="15"/>
    </row>
    <row r="13" spans="1:6" x14ac:dyDescent="0.35">
      <c r="A13" s="1" t="s">
        <v>109</v>
      </c>
    </row>
    <row r="14" spans="1:6" x14ac:dyDescent="0.35">
      <c r="A14" s="1" t="s">
        <v>106</v>
      </c>
    </row>
    <row r="15" spans="1:6" x14ac:dyDescent="0.35">
      <c r="A15" s="3"/>
      <c r="B15" s="4"/>
      <c r="C15" s="3" t="s">
        <v>9</v>
      </c>
      <c r="D15" s="3" t="s">
        <v>10</v>
      </c>
    </row>
    <row r="16" spans="1:6" x14ac:dyDescent="0.35">
      <c r="A16" s="1" t="s">
        <v>16</v>
      </c>
      <c r="B16" s="2" t="s">
        <v>94</v>
      </c>
      <c r="C16" s="15">
        <v>0.235191258612759</v>
      </c>
      <c r="D16" s="15">
        <v>0.44975044013332699</v>
      </c>
    </row>
    <row r="17" spans="1:4" x14ac:dyDescent="0.35">
      <c r="A17" s="1" t="s">
        <v>17</v>
      </c>
      <c r="B17" s="2" t="s">
        <v>94</v>
      </c>
      <c r="C17" s="15">
        <v>0.23441144571019401</v>
      </c>
      <c r="D17" s="15">
        <v>0.44613615302759502</v>
      </c>
    </row>
    <row r="18" spans="1:4" x14ac:dyDescent="0.35">
      <c r="A18" s="1" t="s">
        <v>18</v>
      </c>
      <c r="B18" s="2" t="s">
        <v>94</v>
      </c>
      <c r="C18" s="15">
        <v>2.4005240121786802</v>
      </c>
      <c r="D18" s="15">
        <v>4.5436001741540197</v>
      </c>
    </row>
    <row r="19" spans="1:4" x14ac:dyDescent="0.35">
      <c r="A19" s="1" t="s">
        <v>19</v>
      </c>
      <c r="B19" s="2" t="s">
        <v>94</v>
      </c>
      <c r="C19" s="15">
        <v>0.448494179270856</v>
      </c>
      <c r="D19" s="15">
        <v>0.84857267270057501</v>
      </c>
    </row>
    <row r="20" spans="1:4" x14ac:dyDescent="0.35">
      <c r="A20" s="1" t="s">
        <v>20</v>
      </c>
      <c r="B20" s="2" t="s">
        <v>94</v>
      </c>
      <c r="C20" s="15">
        <v>0.29373334193214201</v>
      </c>
      <c r="D20" s="15">
        <v>0.56359947758051498</v>
      </c>
    </row>
    <row r="21" spans="1:4" x14ac:dyDescent="0.35">
      <c r="A21" s="3" t="s">
        <v>21</v>
      </c>
      <c r="B21" s="4" t="s">
        <v>94</v>
      </c>
      <c r="C21" s="16">
        <v>27.2552085617844</v>
      </c>
      <c r="D21" s="16">
        <v>41.338190432609203</v>
      </c>
    </row>
    <row r="23" spans="1:4" x14ac:dyDescent="0.35">
      <c r="A23" s="1" t="s">
        <v>110</v>
      </c>
    </row>
    <row r="24" spans="1:4" x14ac:dyDescent="0.35">
      <c r="A24" s="1" t="s">
        <v>107</v>
      </c>
    </row>
    <row r="25" spans="1:4" x14ac:dyDescent="0.35">
      <c r="A25" s="3"/>
      <c r="B25" s="4"/>
      <c r="C25" s="3" t="s">
        <v>9</v>
      </c>
      <c r="D25" s="3" t="s">
        <v>10</v>
      </c>
    </row>
    <row r="26" spans="1:4" x14ac:dyDescent="0.35">
      <c r="A26" s="1" t="s">
        <v>16</v>
      </c>
      <c r="B26" s="2" t="s">
        <v>94</v>
      </c>
      <c r="C26" s="15">
        <v>15.502637735427401</v>
      </c>
      <c r="D26" s="15">
        <v>15.768193007974</v>
      </c>
    </row>
    <row r="27" spans="1:4" x14ac:dyDescent="0.35">
      <c r="A27" s="1" t="s">
        <v>17</v>
      </c>
      <c r="B27" s="2" t="s">
        <v>94</v>
      </c>
      <c r="C27" s="15">
        <v>14.9567365126344</v>
      </c>
      <c r="D27" s="15">
        <v>15.140888298850101</v>
      </c>
    </row>
    <row r="28" spans="1:4" x14ac:dyDescent="0.35">
      <c r="A28" s="1" t="s">
        <v>18</v>
      </c>
      <c r="B28" s="2" t="s">
        <v>94</v>
      </c>
      <c r="C28" s="15">
        <v>10.458955154042201</v>
      </c>
      <c r="D28" s="15">
        <v>10.52951243085</v>
      </c>
    </row>
    <row r="29" spans="1:4" x14ac:dyDescent="0.35">
      <c r="A29" s="1" t="s">
        <v>19</v>
      </c>
      <c r="B29" s="2" t="s">
        <v>94</v>
      </c>
      <c r="C29" s="15">
        <v>9.58789419425689</v>
      </c>
      <c r="D29" s="15">
        <v>9.6489792252568005</v>
      </c>
    </row>
    <row r="30" spans="1:4" x14ac:dyDescent="0.35">
      <c r="A30" s="1" t="s">
        <v>20</v>
      </c>
      <c r="B30" s="2" t="s">
        <v>94</v>
      </c>
      <c r="C30" s="15">
        <v>14.3177609607442</v>
      </c>
      <c r="D30" s="15">
        <v>14.6122922852994</v>
      </c>
    </row>
    <row r="31" spans="1:4" x14ac:dyDescent="0.35">
      <c r="A31" s="3" t="s">
        <v>21</v>
      </c>
      <c r="B31" s="4" t="s">
        <v>94</v>
      </c>
      <c r="C31" s="16">
        <v>0.72285995469245601</v>
      </c>
      <c r="D31" s="16">
        <v>0.58315234438727004</v>
      </c>
    </row>
    <row r="33" spans="1:4" x14ac:dyDescent="0.35">
      <c r="A33" s="1" t="s">
        <v>111</v>
      </c>
    </row>
    <row r="34" spans="1:4" x14ac:dyDescent="0.35">
      <c r="A34" s="1" t="s">
        <v>112</v>
      </c>
    </row>
    <row r="35" spans="1:4" x14ac:dyDescent="0.35">
      <c r="A35" s="3"/>
      <c r="B35" s="4"/>
      <c r="C35" s="3" t="s">
        <v>9</v>
      </c>
      <c r="D35" s="3" t="s">
        <v>10</v>
      </c>
    </row>
    <row r="36" spans="1:4" x14ac:dyDescent="0.35">
      <c r="A36" s="1" t="s">
        <v>16</v>
      </c>
      <c r="B36" s="2" t="s">
        <v>94</v>
      </c>
      <c r="C36" s="15">
        <v>0.21853202894269899</v>
      </c>
      <c r="D36" s="15">
        <v>0.24310041484643599</v>
      </c>
    </row>
    <row r="37" spans="1:4" x14ac:dyDescent="0.35">
      <c r="A37" s="1" t="s">
        <v>17</v>
      </c>
      <c r="B37" s="2" t="s">
        <v>94</v>
      </c>
      <c r="C37" s="15">
        <v>0.116688900568022</v>
      </c>
      <c r="D37" s="15">
        <v>0.12919280687926901</v>
      </c>
    </row>
    <row r="38" spans="1:4" x14ac:dyDescent="0.35">
      <c r="A38" s="1" t="s">
        <v>18</v>
      </c>
      <c r="B38" s="2" t="s">
        <v>94</v>
      </c>
      <c r="C38" s="15">
        <v>0.31384573081273298</v>
      </c>
      <c r="D38" s="15">
        <v>0.34556556525629101</v>
      </c>
    </row>
    <row r="39" spans="1:4" x14ac:dyDescent="0.35">
      <c r="A39" s="1" t="s">
        <v>19</v>
      </c>
      <c r="B39" s="2" t="s">
        <v>94</v>
      </c>
      <c r="C39" s="15">
        <v>0.12405517322017801</v>
      </c>
      <c r="D39" s="15">
        <v>0.136542324314497</v>
      </c>
    </row>
    <row r="40" spans="1:4" x14ac:dyDescent="0.35">
      <c r="A40" s="1" t="s">
        <v>20</v>
      </c>
      <c r="B40" s="2" t="s">
        <v>94</v>
      </c>
      <c r="C40" s="15">
        <v>0.26766497988925397</v>
      </c>
      <c r="D40" s="15">
        <v>0.29876455377314598</v>
      </c>
    </row>
    <row r="41" spans="1:4" x14ac:dyDescent="0.35">
      <c r="A41" s="3" t="s">
        <v>21</v>
      </c>
      <c r="B41" s="4" t="s">
        <v>94</v>
      </c>
      <c r="C41" s="16">
        <v>9.5400575186278102E-3</v>
      </c>
      <c r="D41" s="16">
        <v>8.4173062051470897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89EE4-8001-47EB-8328-EB11BB28F553}">
  <dimension ref="A1:F19"/>
  <sheetViews>
    <sheetView tabSelected="1" workbookViewId="0">
      <selection activeCell="A2" sqref="A2"/>
    </sheetView>
  </sheetViews>
  <sheetFormatPr defaultColWidth="8.7265625" defaultRowHeight="14.5" x14ac:dyDescent="0.35"/>
  <cols>
    <col min="1" max="16384" width="8.7265625" style="1"/>
  </cols>
  <sheetData>
    <row r="1" spans="1:6" x14ac:dyDescent="0.35">
      <c r="A1" s="1" t="s">
        <v>156</v>
      </c>
      <c r="D1" s="11"/>
      <c r="F1" s="12"/>
    </row>
    <row r="3" spans="1:6" x14ac:dyDescent="0.35">
      <c r="A3" s="1" t="s">
        <v>11</v>
      </c>
      <c r="B3" s="1" t="s">
        <v>113</v>
      </c>
      <c r="C3" s="1" t="s">
        <v>114</v>
      </c>
    </row>
    <row r="4" spans="1:6" x14ac:dyDescent="0.35">
      <c r="A4" s="1" t="s">
        <v>26</v>
      </c>
      <c r="B4" s="1">
        <v>73.77</v>
      </c>
      <c r="C4" s="1">
        <f>100-B4</f>
        <v>26.230000000000004</v>
      </c>
    </row>
    <row r="5" spans="1:6" x14ac:dyDescent="0.35">
      <c r="A5" s="1" t="s">
        <v>16</v>
      </c>
      <c r="B5" s="1">
        <v>71.489999999999995</v>
      </c>
      <c r="C5" s="1">
        <f t="shared" ref="C5:C19" si="0">100-B5</f>
        <v>28.510000000000005</v>
      </c>
    </row>
    <row r="6" spans="1:6" x14ac:dyDescent="0.35">
      <c r="A6" s="1" t="s">
        <v>27</v>
      </c>
      <c r="B6" s="1">
        <v>76.5</v>
      </c>
      <c r="C6" s="1">
        <f t="shared" si="0"/>
        <v>23.5</v>
      </c>
    </row>
    <row r="7" spans="1:6" x14ac:dyDescent="0.35">
      <c r="A7" s="1" t="s">
        <v>18</v>
      </c>
      <c r="B7" s="1">
        <v>70.31</v>
      </c>
      <c r="C7" s="1">
        <f t="shared" si="0"/>
        <v>29.689999999999998</v>
      </c>
    </row>
    <row r="8" spans="1:6" x14ac:dyDescent="0.35">
      <c r="A8" s="1" t="s">
        <v>28</v>
      </c>
      <c r="B8" s="1">
        <v>71.36</v>
      </c>
      <c r="C8" s="1">
        <f t="shared" si="0"/>
        <v>28.64</v>
      </c>
    </row>
    <row r="9" spans="1:6" x14ac:dyDescent="0.35">
      <c r="A9" s="1" t="s">
        <v>29</v>
      </c>
      <c r="B9" s="1">
        <v>71.819999999999993</v>
      </c>
      <c r="C9" s="1">
        <f t="shared" si="0"/>
        <v>28.180000000000007</v>
      </c>
    </row>
    <row r="10" spans="1:6" x14ac:dyDescent="0.35">
      <c r="A10" s="1" t="s">
        <v>30</v>
      </c>
      <c r="B10" s="1">
        <v>84.99</v>
      </c>
      <c r="C10" s="1">
        <f t="shared" si="0"/>
        <v>15.010000000000005</v>
      </c>
    </row>
    <row r="11" spans="1:6" x14ac:dyDescent="0.35">
      <c r="A11" s="1" t="s">
        <v>31</v>
      </c>
      <c r="B11" s="1">
        <v>65.73</v>
      </c>
      <c r="C11" s="1">
        <f t="shared" si="0"/>
        <v>34.269999999999996</v>
      </c>
    </row>
    <row r="12" spans="1:6" x14ac:dyDescent="0.35">
      <c r="A12" s="1" t="s">
        <v>32</v>
      </c>
      <c r="B12" s="1">
        <v>86.62</v>
      </c>
      <c r="C12" s="1">
        <f t="shared" si="0"/>
        <v>13.379999999999995</v>
      </c>
    </row>
    <row r="13" spans="1:6" x14ac:dyDescent="0.35">
      <c r="A13" s="1" t="s">
        <v>33</v>
      </c>
      <c r="B13" s="1">
        <v>69.099999999999994</v>
      </c>
      <c r="C13" s="1">
        <f t="shared" si="0"/>
        <v>30.900000000000006</v>
      </c>
    </row>
    <row r="14" spans="1:6" x14ac:dyDescent="0.35">
      <c r="A14" s="1" t="s">
        <v>34</v>
      </c>
      <c r="B14" s="1">
        <v>98.67</v>
      </c>
      <c r="C14" s="1">
        <f t="shared" si="0"/>
        <v>1.3299999999999983</v>
      </c>
    </row>
    <row r="15" spans="1:6" x14ac:dyDescent="0.35">
      <c r="A15" s="1" t="s">
        <v>17</v>
      </c>
      <c r="B15" s="1">
        <v>72.13</v>
      </c>
      <c r="C15" s="1">
        <f t="shared" si="0"/>
        <v>27.870000000000005</v>
      </c>
    </row>
    <row r="16" spans="1:6" x14ac:dyDescent="0.35">
      <c r="A16" s="1" t="s">
        <v>19</v>
      </c>
      <c r="B16" s="1">
        <v>69.849999999999994</v>
      </c>
      <c r="C16" s="1">
        <f t="shared" si="0"/>
        <v>30.150000000000006</v>
      </c>
    </row>
    <row r="17" spans="1:3" x14ac:dyDescent="0.35">
      <c r="A17" s="1" t="s">
        <v>20</v>
      </c>
      <c r="B17" s="1">
        <v>73.69</v>
      </c>
      <c r="C17" s="1">
        <f t="shared" si="0"/>
        <v>26.310000000000002</v>
      </c>
    </row>
    <row r="18" spans="1:3" x14ac:dyDescent="0.35">
      <c r="A18" s="1" t="s">
        <v>21</v>
      </c>
      <c r="B18" s="1">
        <v>4.24</v>
      </c>
      <c r="C18" s="1">
        <f t="shared" si="0"/>
        <v>95.76</v>
      </c>
    </row>
    <row r="19" spans="1:3" x14ac:dyDescent="0.35">
      <c r="A19" s="1" t="s">
        <v>35</v>
      </c>
      <c r="B19" s="1">
        <v>59.25</v>
      </c>
      <c r="C19" s="1">
        <f t="shared" si="0"/>
        <v>40.75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089C8-3696-4ED0-960A-8420731863A3}">
  <dimension ref="A1:I10"/>
  <sheetViews>
    <sheetView zoomScale="83" workbookViewId="0">
      <selection activeCell="A4" sqref="A4"/>
    </sheetView>
  </sheetViews>
  <sheetFormatPr defaultColWidth="8.7265625" defaultRowHeight="14.5" x14ac:dyDescent="0.35"/>
  <cols>
    <col min="1" max="1" width="21.1796875" style="1" customWidth="1"/>
    <col min="2" max="9" width="14.1796875" style="1" bestFit="1" customWidth="1"/>
    <col min="10" max="10" width="11.81640625" style="1" bestFit="1" customWidth="1"/>
    <col min="11" max="11" width="20.1796875" style="1" customWidth="1"/>
    <col min="12" max="13" width="14.1796875" style="1" bestFit="1" customWidth="1"/>
    <col min="14" max="15" width="12.453125" style="1" bestFit="1" customWidth="1"/>
    <col min="16" max="16" width="12.26953125" style="1" bestFit="1" customWidth="1"/>
    <col min="17" max="17" width="8.81640625" style="1" bestFit="1" customWidth="1"/>
    <col min="18" max="18" width="12.26953125" style="1" bestFit="1" customWidth="1"/>
    <col min="19" max="20" width="12.453125" style="1" bestFit="1" customWidth="1"/>
    <col min="21" max="21" width="12" style="1" bestFit="1" customWidth="1"/>
    <col min="22" max="24" width="12.453125" style="1" bestFit="1" customWidth="1"/>
    <col min="25" max="25" width="12.26953125" style="1" bestFit="1" customWidth="1"/>
    <col min="26" max="16384" width="8.7265625" style="1"/>
  </cols>
  <sheetData>
    <row r="1" spans="1:9" ht="16.5" x14ac:dyDescent="0.45">
      <c r="A1" s="1" t="s">
        <v>150</v>
      </c>
    </row>
    <row r="3" spans="1:9" x14ac:dyDescent="0.35">
      <c r="A3" s="2"/>
      <c r="B3" s="1" t="s">
        <v>9</v>
      </c>
      <c r="C3" s="1" t="s">
        <v>9</v>
      </c>
      <c r="D3" s="1" t="s">
        <v>9</v>
      </c>
      <c r="E3" s="2" t="s">
        <v>9</v>
      </c>
      <c r="F3" s="1" t="s">
        <v>10</v>
      </c>
      <c r="G3" s="1" t="s">
        <v>10</v>
      </c>
      <c r="H3" s="1" t="s">
        <v>10</v>
      </c>
      <c r="I3" s="1" t="s">
        <v>10</v>
      </c>
    </row>
    <row r="4" spans="1:9" x14ac:dyDescent="0.35">
      <c r="A4" s="4" t="s">
        <v>174</v>
      </c>
      <c r="B4" s="3" t="s">
        <v>12</v>
      </c>
      <c r="C4" s="3" t="s">
        <v>13</v>
      </c>
      <c r="D4" s="3" t="s">
        <v>14</v>
      </c>
      <c r="E4" s="4" t="s">
        <v>15</v>
      </c>
      <c r="F4" s="3" t="s">
        <v>12</v>
      </c>
      <c r="G4" s="3" t="s">
        <v>13</v>
      </c>
      <c r="H4" s="3" t="s">
        <v>14</v>
      </c>
      <c r="I4" s="3" t="s">
        <v>15</v>
      </c>
    </row>
    <row r="5" spans="1:9" x14ac:dyDescent="0.35">
      <c r="A5" s="2" t="s">
        <v>16</v>
      </c>
      <c r="B5" s="1">
        <v>7.1655290454522146E-5</v>
      </c>
      <c r="C5" s="1">
        <v>1.199578954482781E-5</v>
      </c>
      <c r="D5" s="1">
        <v>2.0050425534597789E-5</v>
      </c>
      <c r="E5" s="2">
        <v>4.0659744919908901E-6</v>
      </c>
      <c r="F5" s="1">
        <v>6.8150271161416363E-5</v>
      </c>
      <c r="G5" s="1">
        <v>9.6837703172157208E-6</v>
      </c>
      <c r="H5" s="1">
        <v>1.9069881958706801E-5</v>
      </c>
      <c r="I5" s="1">
        <v>3.8671325691110601E-6</v>
      </c>
    </row>
    <row r="6" spans="1:9" x14ac:dyDescent="0.35">
      <c r="A6" s="2" t="s">
        <v>17</v>
      </c>
      <c r="B6" s="1">
        <v>6.4546758336518108E-5</v>
      </c>
      <c r="C6" s="1">
        <v>1.352458975431226E-5</v>
      </c>
      <c r="D6" s="1">
        <v>2.351377303239296E-5</v>
      </c>
      <c r="E6" s="2">
        <v>2.8906789703400099E-6</v>
      </c>
      <c r="F6" s="1">
        <v>6.1389781800243404E-5</v>
      </c>
      <c r="G6" s="1">
        <v>1.1655024357044484E-5</v>
      </c>
      <c r="H6" s="1">
        <v>2.2363858330977429E-5</v>
      </c>
      <c r="I6" s="1">
        <v>2.7493135569507002E-6</v>
      </c>
    </row>
    <row r="7" spans="1:9" x14ac:dyDescent="0.35">
      <c r="A7" s="2" t="s">
        <v>18</v>
      </c>
      <c r="B7" s="1">
        <v>6.1360021725403291E-5</v>
      </c>
      <c r="C7" s="1">
        <v>1.7882297287253323E-5</v>
      </c>
      <c r="D7" s="1">
        <v>5.310524171335294E-5</v>
      </c>
      <c r="E7" s="2">
        <v>2.6019486850574902E-6</v>
      </c>
      <c r="F7" s="1">
        <v>5.8358377119943739E-5</v>
      </c>
      <c r="G7" s="1">
        <v>1.6148624115461252E-5</v>
      </c>
      <c r="H7" s="1">
        <v>5.050818942045706E-5</v>
      </c>
      <c r="I7" s="1">
        <v>2.4747033024830101E-6</v>
      </c>
    </row>
    <row r="8" spans="1:9" x14ac:dyDescent="0.35">
      <c r="A8" s="2" t="s">
        <v>19</v>
      </c>
      <c r="B8" s="1">
        <v>4.2118192713899674E-5</v>
      </c>
      <c r="C8" s="1">
        <v>3.1333658342623892E-5</v>
      </c>
      <c r="D8" s="1">
        <v>1.9807291886032134E-5</v>
      </c>
      <c r="E8" s="2">
        <v>9.0549676787033401E-6</v>
      </c>
      <c r="F8" s="1">
        <v>4.0058061435954301E-5</v>
      </c>
      <c r="G8" s="1">
        <v>2.9185662889517965E-5</v>
      </c>
      <c r="H8" s="1">
        <v>1.8838638488570261E-5</v>
      </c>
      <c r="I8" s="1">
        <v>8.6121446387667601E-6</v>
      </c>
    </row>
    <row r="9" spans="1:9" x14ac:dyDescent="0.35">
      <c r="A9" s="2" t="s">
        <v>20</v>
      </c>
      <c r="B9" s="1">
        <v>8.2212303804842711E-5</v>
      </c>
      <c r="C9" s="1">
        <v>1.291861762678379E-5</v>
      </c>
      <c r="D9" s="1">
        <v>2.9547428859543699E-5</v>
      </c>
      <c r="E9" s="2">
        <v>6.68956526496373E-6</v>
      </c>
      <c r="F9" s="1">
        <v>7.819061036700456E-5</v>
      </c>
      <c r="G9" s="1">
        <v>9.769627573636998E-6</v>
      </c>
      <c r="H9" s="1">
        <v>2.8102444986142751E-5</v>
      </c>
      <c r="I9" s="1">
        <v>6.36241957746972E-6</v>
      </c>
    </row>
    <row r="10" spans="1:9" x14ac:dyDescent="0.35">
      <c r="A10" s="4" t="s">
        <v>21</v>
      </c>
      <c r="B10" s="3">
        <v>1.37158746939303E-5</v>
      </c>
      <c r="C10" s="3">
        <v>7.8429920973932022E-5</v>
      </c>
      <c r="D10" s="3">
        <v>8.9014791987881362E-5</v>
      </c>
      <c r="E10" s="4">
        <v>5.6303313007768696E-7</v>
      </c>
      <c r="F10" s="3">
        <v>1.3044604956650159E-5</v>
      </c>
      <c r="G10" s="3">
        <v>1.1600190999923825E-4</v>
      </c>
      <c r="H10" s="3">
        <v>8.4661623408372865E-5</v>
      </c>
      <c r="I10" s="3">
        <v>5.3549862624589397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4CF6B-A73F-4AE9-8A66-A84B367500AD}">
  <dimension ref="A1:P20"/>
  <sheetViews>
    <sheetView zoomScale="49" workbookViewId="0">
      <selection activeCell="B5" sqref="B5:B20"/>
    </sheetView>
  </sheetViews>
  <sheetFormatPr defaultColWidth="8.7265625" defaultRowHeight="14.5" x14ac:dyDescent="0.35"/>
  <cols>
    <col min="1" max="2" width="21.1796875" style="1" customWidth="1"/>
    <col min="3" max="10" width="14.1796875" style="1" bestFit="1" customWidth="1"/>
    <col min="11" max="11" width="11.81640625" style="1" bestFit="1" customWidth="1"/>
    <col min="12" max="12" width="20.1796875" style="1" customWidth="1"/>
    <col min="13" max="14" width="14.1796875" style="1" bestFit="1" customWidth="1"/>
    <col min="15" max="16" width="12.453125" style="1" bestFit="1" customWidth="1"/>
    <col min="17" max="17" width="12.26953125" style="1" bestFit="1" customWidth="1"/>
    <col min="18" max="18" width="8.81640625" style="1" bestFit="1" customWidth="1"/>
    <col min="19" max="19" width="12.26953125" style="1" bestFit="1" customWidth="1"/>
    <col min="20" max="21" width="12.453125" style="1" bestFit="1" customWidth="1"/>
    <col min="22" max="22" width="12" style="1" bestFit="1" customWidth="1"/>
    <col min="23" max="25" width="12.453125" style="1" bestFit="1" customWidth="1"/>
    <col min="26" max="26" width="12.26953125" style="1" bestFit="1" customWidth="1"/>
    <col min="27" max="16384" width="8.7265625" style="1"/>
  </cols>
  <sheetData>
    <row r="1" spans="1:16" ht="16.5" x14ac:dyDescent="0.45">
      <c r="A1" s="1" t="s">
        <v>150</v>
      </c>
    </row>
    <row r="3" spans="1:16" x14ac:dyDescent="0.35">
      <c r="A3" s="2"/>
      <c r="B3" s="22"/>
      <c r="C3" s="1" t="s">
        <v>9</v>
      </c>
      <c r="D3" s="1" t="s">
        <v>9</v>
      </c>
      <c r="E3" s="1" t="s">
        <v>9</v>
      </c>
      <c r="F3" s="1" t="s">
        <v>9</v>
      </c>
      <c r="G3" s="1" t="s">
        <v>9</v>
      </c>
      <c r="H3" s="1" t="s">
        <v>9</v>
      </c>
      <c r="I3" s="2" t="s">
        <v>9</v>
      </c>
      <c r="J3" s="1" t="s">
        <v>10</v>
      </c>
      <c r="K3" s="1" t="s">
        <v>10</v>
      </c>
      <c r="L3" s="1" t="s">
        <v>10</v>
      </c>
      <c r="M3" s="1" t="s">
        <v>10</v>
      </c>
      <c r="N3" s="1" t="s">
        <v>10</v>
      </c>
      <c r="O3" s="1" t="s">
        <v>10</v>
      </c>
      <c r="P3" s="1" t="s">
        <v>10</v>
      </c>
    </row>
    <row r="4" spans="1:16" x14ac:dyDescent="0.35">
      <c r="A4" s="4" t="s">
        <v>22</v>
      </c>
      <c r="B4" s="23" t="s">
        <v>158</v>
      </c>
      <c r="C4" s="3" t="s">
        <v>12</v>
      </c>
      <c r="D4" s="3" t="s">
        <v>23</v>
      </c>
      <c r="E4" s="3" t="s">
        <v>13</v>
      </c>
      <c r="F4" s="3" t="s">
        <v>24</v>
      </c>
      <c r="G4" s="3" t="s">
        <v>14</v>
      </c>
      <c r="H4" s="3" t="s">
        <v>25</v>
      </c>
      <c r="I4" s="4" t="s">
        <v>15</v>
      </c>
      <c r="J4" s="3" t="s">
        <v>12</v>
      </c>
      <c r="K4" s="3" t="s">
        <v>23</v>
      </c>
      <c r="L4" s="3" t="s">
        <v>13</v>
      </c>
      <c r="M4" s="3" t="s">
        <v>24</v>
      </c>
      <c r="N4" s="3" t="s">
        <v>14</v>
      </c>
      <c r="O4" s="3" t="s">
        <v>25</v>
      </c>
      <c r="P4" s="3" t="s">
        <v>15</v>
      </c>
    </row>
    <row r="5" spans="1:16" x14ac:dyDescent="0.35">
      <c r="A5" s="2" t="s">
        <v>26</v>
      </c>
      <c r="B5" s="22" t="s">
        <v>173</v>
      </c>
      <c r="C5" s="1">
        <v>5.0504319159787198E-5</v>
      </c>
      <c r="D5" s="1">
        <v>2.5701719988445498E-7</v>
      </c>
      <c r="E5" s="1">
        <v>6.88402581895454E-6</v>
      </c>
      <c r="F5" s="1">
        <v>2.6551648591302102E-7</v>
      </c>
      <c r="G5" s="1">
        <v>2.70131668841863E-5</v>
      </c>
      <c r="H5" s="1">
        <v>1.4070239637860301E-6</v>
      </c>
      <c r="I5" s="2">
        <v>1.03681403618928E-5</v>
      </c>
      <c r="J5" s="1">
        <v>4.8034068596043201E-5</v>
      </c>
      <c r="K5" s="1">
        <v>2.4444806194744098E-7</v>
      </c>
      <c r="L5" s="1">
        <v>5.3814403459675301E-6</v>
      </c>
      <c r="M5" s="1">
        <v>2.5253169992402E-7</v>
      </c>
      <c r="N5" s="1">
        <v>2.5692118250727001E-5</v>
      </c>
      <c r="O5" s="1">
        <v>1.338215034697E-6</v>
      </c>
      <c r="P5" s="1">
        <v>9.8610980844983406E-6</v>
      </c>
    </row>
    <row r="6" spans="1:16" x14ac:dyDescent="0.35">
      <c r="A6" s="2" t="s">
        <v>16</v>
      </c>
      <c r="B6" s="22" t="s">
        <v>159</v>
      </c>
      <c r="C6" s="1">
        <v>7.1488876995056197E-5</v>
      </c>
      <c r="D6" s="1">
        <v>1.66413459465953E-7</v>
      </c>
      <c r="E6" s="1">
        <v>1.1551523736824E-5</v>
      </c>
      <c r="F6" s="1">
        <v>4.4426580800380898E-7</v>
      </c>
      <c r="G6" s="1">
        <v>1.8977958997178599E-5</v>
      </c>
      <c r="H6" s="1">
        <v>1.07246653741919E-6</v>
      </c>
      <c r="I6" s="2">
        <v>4.0659744919908901E-6</v>
      </c>
      <c r="J6" s="1">
        <v>6.7991995965566794E-5</v>
      </c>
      <c r="K6" s="1">
        <v>1.58275195849575E-7</v>
      </c>
      <c r="L6" s="1">
        <v>9.2612308303453198E-6</v>
      </c>
      <c r="M6" s="1">
        <v>4.2253948687040101E-7</v>
      </c>
      <c r="N6" s="1">
        <v>1.80498631946184E-5</v>
      </c>
      <c r="O6" s="1">
        <v>1.0200187640884E-6</v>
      </c>
      <c r="P6" s="1">
        <v>3.8671325691110601E-6</v>
      </c>
    </row>
    <row r="7" spans="1:16" x14ac:dyDescent="0.35">
      <c r="A7" s="2" t="s">
        <v>27</v>
      </c>
      <c r="B7" s="22" t="s">
        <v>160</v>
      </c>
      <c r="C7" s="1">
        <v>3.2045042109478098E-5</v>
      </c>
      <c r="D7" s="1">
        <v>4.48982234987245E-7</v>
      </c>
      <c r="E7" s="1">
        <v>1.18616466734102E-5</v>
      </c>
      <c r="F7" s="1">
        <v>1.0722655927834801E-6</v>
      </c>
      <c r="G7" s="1">
        <v>3.1663906226108903E-5</v>
      </c>
      <c r="H7" s="1">
        <v>2.0076084665895299E-6</v>
      </c>
      <c r="I7" s="2">
        <v>2.2776642081894499E-6</v>
      </c>
      <c r="J7" s="1">
        <v>3.0475658922030398E-5</v>
      </c>
      <c r="K7" s="1">
        <v>4.2702526228129202E-7</v>
      </c>
      <c r="L7" s="1">
        <v>1.0184222890855999E-5</v>
      </c>
      <c r="M7" s="1">
        <v>1.01982764642476E-6</v>
      </c>
      <c r="N7" s="1">
        <v>3.01154184005487E-5</v>
      </c>
      <c r="O7" s="1">
        <v>1.9094286258962801E-6</v>
      </c>
      <c r="P7" s="1">
        <v>2.1662775942982201E-6</v>
      </c>
    </row>
    <row r="8" spans="1:16" x14ac:dyDescent="0.35">
      <c r="A8" s="2" t="s">
        <v>17</v>
      </c>
      <c r="B8" s="22" t="s">
        <v>161</v>
      </c>
      <c r="C8" s="1">
        <v>6.4294488790530001E-5</v>
      </c>
      <c r="D8" s="1">
        <v>2.5226954598811302E-7</v>
      </c>
      <c r="E8" s="1">
        <v>1.29787408515609E-5</v>
      </c>
      <c r="F8" s="1">
        <v>5.4584890275136001E-7</v>
      </c>
      <c r="G8" s="1">
        <v>2.1407280803816601E-5</v>
      </c>
      <c r="H8" s="1">
        <v>2.10649222857636E-6</v>
      </c>
      <c r="I8" s="2">
        <v>2.8906789703400099E-6</v>
      </c>
      <c r="J8" s="1">
        <v>6.1149849213502599E-5</v>
      </c>
      <c r="K8" s="1">
        <v>2.3993258674080201E-7</v>
      </c>
      <c r="L8" s="1">
        <v>1.11358695827582E-5</v>
      </c>
      <c r="M8" s="1">
        <v>5.1915477428628495E-7</v>
      </c>
      <c r="N8" s="1">
        <v>2.03603817425844E-5</v>
      </c>
      <c r="O8" s="1">
        <v>2.0034765883930298E-6</v>
      </c>
      <c r="P8" s="1">
        <v>2.7493135569507002E-6</v>
      </c>
    </row>
    <row r="9" spans="1:16" x14ac:dyDescent="0.35">
      <c r="A9" s="2" t="s">
        <v>28</v>
      </c>
      <c r="B9" s="22" t="s">
        <v>162</v>
      </c>
      <c r="C9" s="1">
        <v>3.0179550649362401E-5</v>
      </c>
      <c r="D9" s="1">
        <v>8.8191141307211605E-8</v>
      </c>
      <c r="E9" s="1">
        <v>4.4006643010779601E-6</v>
      </c>
      <c r="F9" s="1">
        <v>1.9434727018534199E-7</v>
      </c>
      <c r="G9" s="1">
        <v>1.0997397373850599E-5</v>
      </c>
      <c r="H9" s="1">
        <v>6.05661495910406E-7</v>
      </c>
      <c r="I9" s="2">
        <v>6.19818089743338E-6</v>
      </c>
      <c r="J9" s="1">
        <v>2.87029621012217E-5</v>
      </c>
      <c r="K9" s="1">
        <v>8.3878252440585702E-8</v>
      </c>
      <c r="L9" s="1">
        <v>3.7993198005040499E-6</v>
      </c>
      <c r="M9" s="1">
        <v>1.8484293488116899E-7</v>
      </c>
      <c r="N9" s="1">
        <v>1.0459581987945599E-5</v>
      </c>
      <c r="O9" s="1">
        <v>5.7604229965171805E-7</v>
      </c>
      <c r="P9" s="1">
        <v>5.8950658113868902E-6</v>
      </c>
    </row>
    <row r="10" spans="1:16" x14ac:dyDescent="0.35">
      <c r="A10" s="2" t="s">
        <v>18</v>
      </c>
      <c r="B10" s="22" t="s">
        <v>163</v>
      </c>
      <c r="C10" s="1">
        <v>6.0836245846730802E-5</v>
      </c>
      <c r="D10" s="1">
        <v>5.2377587867248796E-7</v>
      </c>
      <c r="E10" s="1">
        <v>1.7290614146598501E-5</v>
      </c>
      <c r="F10" s="1">
        <v>5.9168314065482203E-7</v>
      </c>
      <c r="G10" s="1">
        <v>5.1726373505914598E-5</v>
      </c>
      <c r="H10" s="1">
        <v>1.37886820743834E-6</v>
      </c>
      <c r="I10" s="2">
        <v>2.6019486850574902E-6</v>
      </c>
      <c r="J10" s="1">
        <v>5.78602159132468E-5</v>
      </c>
      <c r="K10" s="1">
        <v>4.98161206696936E-7</v>
      </c>
      <c r="L10" s="1">
        <v>1.5585876575276901E-5</v>
      </c>
      <c r="M10" s="1">
        <v>5.6274754018434995E-7</v>
      </c>
      <c r="N10" s="1">
        <v>4.9196753216417902E-5</v>
      </c>
      <c r="O10" s="1">
        <v>1.3114362040391599E-6</v>
      </c>
      <c r="P10" s="1">
        <v>2.4747033024830101E-6</v>
      </c>
    </row>
    <row r="11" spans="1:16" x14ac:dyDescent="0.35">
      <c r="A11" s="2" t="s">
        <v>29</v>
      </c>
      <c r="B11" s="22" t="s">
        <v>164</v>
      </c>
      <c r="C11" s="1">
        <v>3.5327917702338602E-5</v>
      </c>
      <c r="D11" s="1">
        <v>1.61893237231409E-7</v>
      </c>
      <c r="E11" s="1">
        <v>4.7997868327670898E-6</v>
      </c>
      <c r="F11" s="1">
        <v>2.32889677070836E-7</v>
      </c>
      <c r="G11" s="1">
        <v>1.3613584410404599E-5</v>
      </c>
      <c r="H11" s="1">
        <v>1.50984134296044E-6</v>
      </c>
      <c r="I11" s="2">
        <v>7.6402209511312702E-6</v>
      </c>
      <c r="J11" s="1">
        <v>3.3599956253206002E-5</v>
      </c>
      <c r="K11" s="1">
        <v>1.5397603001435801E-7</v>
      </c>
      <c r="L11" s="1">
        <v>4.0500267528721304E-6</v>
      </c>
      <c r="M11" s="1">
        <v>2.2150046858001899E-7</v>
      </c>
      <c r="N11" s="1">
        <v>1.2947827331312299E-5</v>
      </c>
      <c r="O11" s="1">
        <v>1.4360042452439901E-6</v>
      </c>
      <c r="P11" s="1">
        <v>7.2665845133862301E-6</v>
      </c>
    </row>
    <row r="12" spans="1:16" x14ac:dyDescent="0.35">
      <c r="A12" s="2" t="s">
        <v>30</v>
      </c>
      <c r="B12" s="22" t="s">
        <v>165</v>
      </c>
      <c r="C12" s="1">
        <v>3.2435310887984603E-5</v>
      </c>
      <c r="D12" s="1">
        <v>2.35789051369232E-6</v>
      </c>
      <c r="E12" s="1">
        <v>1.1963078043605001E-5</v>
      </c>
      <c r="F12" s="1">
        <v>9.7743944439619002E-6</v>
      </c>
      <c r="G12" s="1">
        <v>2.09024687940811E-5</v>
      </c>
      <c r="H12" s="1">
        <v>1.0395803868847499E-5</v>
      </c>
      <c r="I12" s="2">
        <v>5.5610718676754898E-6</v>
      </c>
      <c r="J12" s="1">
        <v>3.0847150901076497E-5</v>
      </c>
      <c r="K12" s="1">
        <v>2.2425805222975798E-6</v>
      </c>
      <c r="L12" s="1">
        <v>9.1173787965999194E-6</v>
      </c>
      <c r="M12" s="1">
        <v>9.2963886448474094E-6</v>
      </c>
      <c r="N12" s="1">
        <v>1.98802569980805E-5</v>
      </c>
      <c r="O12" s="1">
        <v>9.8874087386677497E-6</v>
      </c>
      <c r="P12" s="1">
        <v>5.2891138842647197E-6</v>
      </c>
    </row>
    <row r="13" spans="1:16" x14ac:dyDescent="0.35">
      <c r="A13" s="2" t="s">
        <v>31</v>
      </c>
      <c r="B13" s="22" t="s">
        <v>165</v>
      </c>
      <c r="C13" s="1">
        <v>2.3287298143555999E-5</v>
      </c>
      <c r="D13" s="1">
        <v>6.9867680641942204E-7</v>
      </c>
      <c r="E13" s="1">
        <v>5.0313694617584298E-6</v>
      </c>
      <c r="F13" s="1">
        <v>3.6545634089891001E-7</v>
      </c>
      <c r="G13" s="1">
        <v>5.1608813703707602E-5</v>
      </c>
      <c r="H13" s="1">
        <v>1.0811593982917499E-6</v>
      </c>
      <c r="I13" s="2">
        <v>1.3541677389820099E-6</v>
      </c>
      <c r="J13" s="1">
        <v>2.2148151672036301E-5</v>
      </c>
      <c r="K13" s="1">
        <v>6.6450880070919697E-7</v>
      </c>
      <c r="L13" s="1">
        <v>3.8387136904342303E-6</v>
      </c>
      <c r="M13" s="1">
        <v>3.4758410837602902E-7</v>
      </c>
      <c r="N13" s="1">
        <v>4.9084942544504298E-5</v>
      </c>
      <c r="O13" s="1">
        <v>1.0282865103483101E-6</v>
      </c>
      <c r="P13" s="1">
        <v>1.28794368429318E-6</v>
      </c>
    </row>
    <row r="14" spans="1:16" x14ac:dyDescent="0.35">
      <c r="A14" s="2" t="s">
        <v>32</v>
      </c>
      <c r="B14" s="22" t="s">
        <v>166</v>
      </c>
      <c r="C14" s="1">
        <v>5.3581961574428696E-6</v>
      </c>
      <c r="D14" s="1">
        <v>1.44260321449827E-8</v>
      </c>
      <c r="E14" s="1">
        <v>1.4992617971485899E-6</v>
      </c>
      <c r="F14" s="1">
        <v>1.92151599311738E-8</v>
      </c>
      <c r="G14" s="1">
        <v>1.1907623304722601E-6</v>
      </c>
      <c r="H14" s="1">
        <v>6.20191160950454E-8</v>
      </c>
      <c r="I14" s="2">
        <v>5.4266714360426699E-7</v>
      </c>
      <c r="J14" s="1">
        <v>5.0960903435945303E-6</v>
      </c>
      <c r="K14" s="1">
        <v>1.3720543220523201E-8</v>
      </c>
      <c r="L14" s="1">
        <v>8.6212420522730595E-7</v>
      </c>
      <c r="M14" s="1">
        <v>1.82754640829377E-8</v>
      </c>
      <c r="N14" s="1">
        <v>1.1325294340410701E-6</v>
      </c>
      <c r="O14" s="1">
        <v>5.8986140771678899E-8</v>
      </c>
      <c r="P14" s="1">
        <v>5.1612861550220399E-7</v>
      </c>
    </row>
    <row r="15" spans="1:16" x14ac:dyDescent="0.35">
      <c r="A15" s="2" t="s">
        <v>33</v>
      </c>
      <c r="B15" s="22" t="s">
        <v>167</v>
      </c>
      <c r="C15" s="1">
        <v>1.64650635009737E-6</v>
      </c>
      <c r="D15" s="1">
        <v>6.0906097361302894E-8</v>
      </c>
      <c r="E15" s="1">
        <v>2.3068292911388999E-7</v>
      </c>
      <c r="F15" s="1">
        <v>7.0774205182723401E-8</v>
      </c>
      <c r="G15" s="1">
        <v>2.6371817770114301E-6</v>
      </c>
      <c r="H15" s="1">
        <v>5.0396874333025102E-7</v>
      </c>
      <c r="I15" s="2">
        <v>1.6340204136441799E-7</v>
      </c>
      <c r="J15" s="1">
        <v>1.5659702865291399E-6</v>
      </c>
      <c r="K15" s="1">
        <v>5.7927552970952501E-8</v>
      </c>
      <c r="L15" s="1">
        <v>1.88730641425821E-7</v>
      </c>
      <c r="M15" s="1">
        <v>6.73130720456256E-8</v>
      </c>
      <c r="N15" s="1">
        <v>2.5082133595859099E-6</v>
      </c>
      <c r="O15" s="1">
        <v>4.7932271709656296E-7</v>
      </c>
      <c r="P15" s="1">
        <v>1.55411047773241E-7</v>
      </c>
    </row>
    <row r="16" spans="1:16" x14ac:dyDescent="0.35">
      <c r="A16" s="2" t="s">
        <v>34</v>
      </c>
      <c r="B16" s="22" t="s">
        <v>168</v>
      </c>
      <c r="C16" s="1">
        <v>7.2090386797828303E-8</v>
      </c>
      <c r="D16" s="1">
        <v>2.2588017833746499E-10</v>
      </c>
      <c r="E16" s="1">
        <v>1.0493967726233101E-7</v>
      </c>
      <c r="F16" s="1">
        <v>4.1902716193966602E-10</v>
      </c>
      <c r="G16" s="1">
        <v>4.6098403883187198E-8</v>
      </c>
      <c r="H16" s="1">
        <v>1.32686164002588E-9</v>
      </c>
      <c r="I16" s="2">
        <v>8.0325590365163999E-8</v>
      </c>
      <c r="J16" s="1">
        <v>6.8562557369865894E-8</v>
      </c>
      <c r="K16" s="1">
        <v>2.1483376152163601E-10</v>
      </c>
      <c r="L16" s="1">
        <v>5.2368741145745403E-8</v>
      </c>
      <c r="M16" s="1">
        <v>3.9853510848899102E-10</v>
      </c>
      <c r="N16" s="1">
        <v>4.3844013136791797E-8</v>
      </c>
      <c r="O16" s="1">
        <v>1.26197295948499E-9</v>
      </c>
      <c r="P16" s="1">
        <v>7.6397357446800195E-8</v>
      </c>
    </row>
    <row r="17" spans="1:16" x14ac:dyDescent="0.35">
      <c r="A17" s="2" t="s">
        <v>19</v>
      </c>
      <c r="B17" s="22" t="s">
        <v>169</v>
      </c>
      <c r="C17" s="1">
        <v>4.1975959713995703E-5</v>
      </c>
      <c r="D17" s="1">
        <v>1.4223299990396899E-7</v>
      </c>
      <c r="E17" s="1">
        <v>3.1007854946332299E-5</v>
      </c>
      <c r="F17" s="1">
        <v>3.2580339629159099E-7</v>
      </c>
      <c r="G17" s="1">
        <v>1.8904126849758301E-5</v>
      </c>
      <c r="H17" s="1">
        <v>9.03165036273834E-7</v>
      </c>
      <c r="I17" s="2">
        <v>9.0549676787033401E-6</v>
      </c>
      <c r="J17" s="1">
        <v>3.9922784181408199E-5</v>
      </c>
      <c r="K17" s="1">
        <v>1.3527725454610199E-7</v>
      </c>
      <c r="L17" s="1">
        <v>2.88757925429607E-5</v>
      </c>
      <c r="M17" s="1">
        <v>3.0987034655726397E-7</v>
      </c>
      <c r="N17" s="1">
        <v>1.7979641725571199E-5</v>
      </c>
      <c r="O17" s="1">
        <v>8.5899676299905997E-7</v>
      </c>
      <c r="P17" s="1">
        <v>8.6121446387667601E-6</v>
      </c>
    </row>
    <row r="18" spans="1:16" x14ac:dyDescent="0.35">
      <c r="A18" s="2" t="s">
        <v>20</v>
      </c>
      <c r="B18" s="22" t="s">
        <v>170</v>
      </c>
      <c r="C18" s="1">
        <v>8.1998946200718698E-5</v>
      </c>
      <c r="D18" s="1">
        <v>2.1335760412400601E-7</v>
      </c>
      <c r="E18" s="1">
        <v>1.24359535736179E-5</v>
      </c>
      <c r="F18" s="1">
        <v>4.8266405316588896E-7</v>
      </c>
      <c r="G18" s="1">
        <v>2.8267886190189901E-5</v>
      </c>
      <c r="H18" s="1">
        <v>1.2795426693538E-6</v>
      </c>
      <c r="I18" s="2">
        <v>6.68956526496373E-6</v>
      </c>
      <c r="J18" s="1">
        <v>7.7987686777247496E-5</v>
      </c>
      <c r="K18" s="1">
        <v>2.0292358975706401E-7</v>
      </c>
      <c r="L18" s="1">
        <v>9.3105676647237404E-6</v>
      </c>
      <c r="M18" s="1">
        <v>4.5905990891325702E-7</v>
      </c>
      <c r="N18" s="1">
        <v>2.68854769161334E-5</v>
      </c>
      <c r="O18" s="1">
        <v>1.2169680700093499E-6</v>
      </c>
      <c r="P18" s="1">
        <v>6.36241957746972E-6</v>
      </c>
    </row>
    <row r="19" spans="1:16" x14ac:dyDescent="0.35">
      <c r="A19" s="2" t="s">
        <v>21</v>
      </c>
      <c r="B19" s="22" t="s">
        <v>171</v>
      </c>
      <c r="C19" s="1">
        <v>1.2150871826493199E-5</v>
      </c>
      <c r="D19" s="1">
        <v>1.5650028674371001E-6</v>
      </c>
      <c r="E19" s="1">
        <v>7.7956350024870196E-5</v>
      </c>
      <c r="F19" s="1">
        <v>4.7357094906182798E-7</v>
      </c>
      <c r="G19" s="1">
        <v>8.5823583357299906E-5</v>
      </c>
      <c r="H19" s="1">
        <v>3.19120863058146E-6</v>
      </c>
      <c r="I19" s="2">
        <v>5.6303313007768696E-7</v>
      </c>
      <c r="J19" s="1">
        <v>1.1556136799424999E-5</v>
      </c>
      <c r="K19" s="1">
        <v>1.48846815722516E-6</v>
      </c>
      <c r="L19" s="1">
        <v>1.1555149850637001E-4</v>
      </c>
      <c r="M19" s="1">
        <v>4.5041149286824798E-7</v>
      </c>
      <c r="N19" s="1">
        <v>8.1626477257195902E-5</v>
      </c>
      <c r="O19" s="1">
        <v>3.0351461511769699E-6</v>
      </c>
      <c r="P19" s="1">
        <v>5.3549862624589397E-7</v>
      </c>
    </row>
    <row r="20" spans="1:16" x14ac:dyDescent="0.35">
      <c r="A20" s="4" t="s">
        <v>35</v>
      </c>
      <c r="B20" s="23" t="s">
        <v>172</v>
      </c>
      <c r="C20" s="3">
        <v>8.9770177015618492E-6</v>
      </c>
      <c r="D20" s="3">
        <v>3.3823319951067099E-8</v>
      </c>
      <c r="E20" s="3">
        <v>1.1555978648266199E-5</v>
      </c>
      <c r="F20" s="3">
        <v>9.3540041098065497E-8</v>
      </c>
      <c r="G20" s="3">
        <v>5.5738867050357504E-6</v>
      </c>
      <c r="H20" s="3">
        <v>1.9311185827657201E-7</v>
      </c>
      <c r="I20" s="4">
        <v>2.4012324129513398E-7</v>
      </c>
      <c r="J20" s="3">
        <v>8.5378717186697906E-6</v>
      </c>
      <c r="K20" s="3">
        <v>3.21692284188901E-8</v>
      </c>
      <c r="L20" s="3">
        <v>7.4643322008034003E-6</v>
      </c>
      <c r="M20" s="3">
        <v>8.8965570285512498E-8</v>
      </c>
      <c r="N20" s="3">
        <v>5.3013020263746502E-6</v>
      </c>
      <c r="O20" s="3">
        <v>1.8366793940638599E-7</v>
      </c>
      <c r="P20" s="3">
        <v>2.28380283457767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57EFF-CF3A-44DE-986B-EA942F3185E1}">
  <dimension ref="A1:K43"/>
  <sheetViews>
    <sheetView topLeftCell="A29" zoomScale="60" workbookViewId="0">
      <selection activeCell="A47" sqref="A47"/>
    </sheetView>
  </sheetViews>
  <sheetFormatPr defaultColWidth="8.7265625" defaultRowHeight="14.5" x14ac:dyDescent="0.35"/>
  <cols>
    <col min="1" max="1" width="8.7265625" style="1"/>
    <col min="2" max="8" width="12.54296875" style="1" bestFit="1" customWidth="1"/>
    <col min="9" max="9" width="11" style="1" bestFit="1" customWidth="1"/>
    <col min="10" max="10" width="12" style="1" bestFit="1" customWidth="1"/>
    <col min="11" max="17" width="12.453125" style="1" bestFit="1" customWidth="1"/>
    <col min="18" max="18" width="12" style="1" bestFit="1" customWidth="1"/>
    <col min="19" max="16384" width="8.7265625" style="1"/>
  </cols>
  <sheetData>
    <row r="1" spans="1:9" ht="16.5" x14ac:dyDescent="0.45">
      <c r="A1" s="1" t="s">
        <v>151</v>
      </c>
    </row>
    <row r="3" spans="1:9" x14ac:dyDescent="0.35">
      <c r="A3" s="1" t="s">
        <v>36</v>
      </c>
    </row>
    <row r="4" spans="1:9" x14ac:dyDescent="0.35">
      <c r="A4" s="1" t="s">
        <v>12</v>
      </c>
    </row>
    <row r="5" spans="1:9" x14ac:dyDescent="0.35">
      <c r="A5" s="8" t="s">
        <v>174</v>
      </c>
      <c r="B5" s="7" t="s">
        <v>37</v>
      </c>
      <c r="C5" s="7" t="s">
        <v>38</v>
      </c>
      <c r="D5" s="7" t="s">
        <v>39</v>
      </c>
      <c r="E5" s="7" t="s">
        <v>40</v>
      </c>
      <c r="F5" s="7" t="s">
        <v>41</v>
      </c>
      <c r="G5" s="7" t="s">
        <v>42</v>
      </c>
      <c r="H5" s="7" t="s">
        <v>43</v>
      </c>
    </row>
    <row r="6" spans="1:9" x14ac:dyDescent="0.35">
      <c r="A6" s="5" t="s">
        <v>16</v>
      </c>
      <c r="B6">
        <v>3.3320140755028601E-8</v>
      </c>
      <c r="C6">
        <v>1.7229345436087899E-7</v>
      </c>
      <c r="D6">
        <v>6.1114517720271559E-5</v>
      </c>
      <c r="E6">
        <v>1.1141834917038744E-6</v>
      </c>
      <c r="F6">
        <v>2.0360615503990672E-7</v>
      </c>
      <c r="G6">
        <v>2.5264390081806595E-6</v>
      </c>
      <c r="H6">
        <v>2.8276359952548901E-6</v>
      </c>
    </row>
    <row r="7" spans="1:9" x14ac:dyDescent="0.35">
      <c r="A7" s="5" t="s">
        <v>17</v>
      </c>
      <c r="B7">
        <v>6.8435260606744597E-8</v>
      </c>
      <c r="C7">
        <v>1.13316282347371E-7</v>
      </c>
      <c r="D7">
        <v>5.7161499277830597E-5</v>
      </c>
      <c r="E7">
        <v>1.183128475093093E-6</v>
      </c>
      <c r="F7">
        <v>1.4015997209849012E-6</v>
      </c>
      <c r="G7">
        <v>4.1484993368358413E-7</v>
      </c>
      <c r="H7">
        <v>8.0702026295630134E-7</v>
      </c>
    </row>
    <row r="8" spans="1:9" x14ac:dyDescent="0.35">
      <c r="A8" s="5" t="s">
        <v>18</v>
      </c>
      <c r="B8">
        <v>8.5581996357107101E-7</v>
      </c>
      <c r="C8">
        <v>3.7546009453534602E-7</v>
      </c>
      <c r="D8">
        <v>5.1631016278542107E-5</v>
      </c>
      <c r="E8">
        <v>1.5724189556326993E-6</v>
      </c>
      <c r="F8">
        <v>3.1979688662500086E-7</v>
      </c>
      <c r="G8">
        <v>1.1282245835928159E-6</v>
      </c>
      <c r="H8">
        <v>1.9774791507477595E-6</v>
      </c>
    </row>
    <row r="9" spans="1:9" x14ac:dyDescent="0.35">
      <c r="A9" s="5" t="s">
        <v>19</v>
      </c>
      <c r="B9">
        <v>8.6428413985320606E-8</v>
      </c>
      <c r="C9">
        <v>1.1030976812232699E-7</v>
      </c>
      <c r="D9">
        <v>3.5884742061868961E-5</v>
      </c>
      <c r="E9">
        <v>6.6537335363538389E-7</v>
      </c>
      <c r="F9">
        <v>1.134777294963027E-7</v>
      </c>
      <c r="G9">
        <v>9.8182068857345078E-7</v>
      </c>
      <c r="H9">
        <v>2.0806321657264499E-6</v>
      </c>
    </row>
    <row r="10" spans="1:9" x14ac:dyDescent="0.35">
      <c r="A10" s="5" t="s">
        <v>20</v>
      </c>
      <c r="B10">
        <v>4.88202906344214E-8</v>
      </c>
      <c r="C10">
        <v>2.5505942589495599E-7</v>
      </c>
      <c r="D10">
        <v>6.8804283878841834E-5</v>
      </c>
      <c r="E10">
        <v>1.483570155202289E-6</v>
      </c>
      <c r="F10">
        <v>2.5884331638000182E-7</v>
      </c>
      <c r="G10">
        <v>4.9393126117033215E-6</v>
      </c>
      <c r="H10">
        <v>2.19779709859058E-6</v>
      </c>
    </row>
    <row r="11" spans="1:9" x14ac:dyDescent="0.35">
      <c r="A11" s="8" t="s">
        <v>21</v>
      </c>
      <c r="B11" s="7">
        <v>3.7530174991771802E-6</v>
      </c>
      <c r="C11" s="7">
        <v>1.85637320529791E-7</v>
      </c>
      <c r="D11" s="7">
        <v>4.8052568915757808E-6</v>
      </c>
      <c r="E11" s="7">
        <v>1.5650433535733501E-6</v>
      </c>
      <c r="F11" s="7">
        <v>2.7533191209398028E-7</v>
      </c>
      <c r="G11" s="7">
        <v>9.0061440331532406E-7</v>
      </c>
      <c r="H11" s="7">
        <v>7.1235419159592006E-8</v>
      </c>
    </row>
    <row r="13" spans="1:9" x14ac:dyDescent="0.35">
      <c r="A13" s="1" t="s">
        <v>44</v>
      </c>
    </row>
    <row r="14" spans="1:9" x14ac:dyDescent="0.35">
      <c r="A14" s="1" t="s">
        <v>13</v>
      </c>
    </row>
    <row r="15" spans="1:9" x14ac:dyDescent="0.35">
      <c r="A15" s="4" t="s">
        <v>174</v>
      </c>
      <c r="B15" s="3" t="s">
        <v>45</v>
      </c>
      <c r="C15" s="3" t="s">
        <v>46</v>
      </c>
      <c r="D15" s="3" t="s">
        <v>47</v>
      </c>
      <c r="E15" s="3" t="s">
        <v>48</v>
      </c>
      <c r="F15" s="3" t="s">
        <v>49</v>
      </c>
      <c r="G15" s="3" t="s">
        <v>50</v>
      </c>
      <c r="H15" s="3" t="s">
        <v>51</v>
      </c>
      <c r="I15" s="3" t="s">
        <v>52</v>
      </c>
    </row>
    <row r="16" spans="1:9" x14ac:dyDescent="0.35">
      <c r="A16" s="2" t="s">
        <v>16</v>
      </c>
      <c r="B16" s="1">
        <v>2.0513828696600476E-7</v>
      </c>
      <c r="C16" s="1">
        <v>7.7970452175696297E-7</v>
      </c>
      <c r="D16" s="1">
        <v>1.44739097244352E-6</v>
      </c>
      <c r="E16" s="1">
        <v>2.0564878238388702E-6</v>
      </c>
      <c r="F16" s="1">
        <v>1.30767053838684E-6</v>
      </c>
      <c r="G16" s="1">
        <v>6.4639437457917603E-7</v>
      </c>
      <c r="H16" s="1">
        <v>5.81049061430834E-7</v>
      </c>
      <c r="I16" s="1">
        <v>2.2373952509431114E-6</v>
      </c>
    </row>
    <row r="17" spans="1:11" x14ac:dyDescent="0.35">
      <c r="A17" s="2" t="s">
        <v>17</v>
      </c>
      <c r="B17" s="1">
        <v>1.7234298507441443E-7</v>
      </c>
      <c r="C17" s="1">
        <v>7.0318810828410603E-7</v>
      </c>
      <c r="D17" s="1">
        <v>1.3242302599804899E-6</v>
      </c>
      <c r="E17" s="1">
        <v>1.5003735945529101E-6</v>
      </c>
      <c r="F17" s="1">
        <v>1.01407287736629E-6</v>
      </c>
      <c r="G17" s="1">
        <v>4.5027134163939602E-7</v>
      </c>
      <c r="H17" s="1">
        <v>5.6143362453914E-7</v>
      </c>
      <c r="I17" s="1">
        <v>5.4099567913214672E-6</v>
      </c>
    </row>
    <row r="18" spans="1:11" x14ac:dyDescent="0.35">
      <c r="A18" s="2" t="s">
        <v>18</v>
      </c>
      <c r="B18" s="1">
        <v>3.1898269853556142E-7</v>
      </c>
      <c r="C18" s="1">
        <v>7.4010190024406103E-7</v>
      </c>
      <c r="D18" s="1">
        <v>1.31033375959682E-6</v>
      </c>
      <c r="E18" s="1">
        <v>2.6094069398783302E-6</v>
      </c>
      <c r="F18" s="1">
        <v>1.7136765011264499E-6</v>
      </c>
      <c r="G18" s="1">
        <v>8.8801941635115596E-7</v>
      </c>
      <c r="H18" s="1">
        <v>7.4264500563072697E-6</v>
      </c>
      <c r="I18" s="1">
        <v>5.7890530323721152E-7</v>
      </c>
    </row>
    <row r="19" spans="1:11" x14ac:dyDescent="0.35">
      <c r="A19" s="2" t="s">
        <v>19</v>
      </c>
      <c r="B19" s="1">
        <v>1.2366448163044296E-7</v>
      </c>
      <c r="C19" s="1">
        <v>4.6002230756737201E-7</v>
      </c>
      <c r="D19" s="1">
        <v>8.46316414350392E-7</v>
      </c>
      <c r="E19" s="1">
        <v>1.2321063628681201E-6</v>
      </c>
      <c r="F19" s="1">
        <v>7.2286053175814104E-7</v>
      </c>
      <c r="G19" s="1">
        <v>3.6015840535952102E-7</v>
      </c>
      <c r="H19" s="1">
        <v>1.0519527772396E-6</v>
      </c>
      <c r="I19" s="1">
        <v>2.4078711262187042E-5</v>
      </c>
    </row>
    <row r="20" spans="1:11" x14ac:dyDescent="0.35">
      <c r="A20" s="2" t="s">
        <v>20</v>
      </c>
      <c r="B20" s="1">
        <v>2.823623207307215E-7</v>
      </c>
      <c r="C20" s="1">
        <v>8.9662241999301297E-7</v>
      </c>
      <c r="D20" s="1">
        <v>1.6529156730888001E-6</v>
      </c>
      <c r="E20" s="1">
        <v>3.0990596320110599E-6</v>
      </c>
      <c r="F20" s="1">
        <v>1.61563388166456E-6</v>
      </c>
      <c r="G20" s="1">
        <v>8.6154754232357899E-7</v>
      </c>
      <c r="H20" s="1">
        <v>8.8459902325807603E-7</v>
      </c>
      <c r="I20" s="1">
        <v>1.7827171653933228E-8</v>
      </c>
    </row>
    <row r="21" spans="1:11" x14ac:dyDescent="0.35">
      <c r="A21" s="4" t="s">
        <v>21</v>
      </c>
      <c r="B21" s="3">
        <v>1.7203871432903698E-7</v>
      </c>
      <c r="C21" s="3">
        <v>1.2550187275348199E-6</v>
      </c>
      <c r="D21" s="3">
        <v>1.1622001668993399E-7</v>
      </c>
      <c r="E21" s="3">
        <v>1.5809820160643499E-7</v>
      </c>
      <c r="F21" s="3">
        <v>2.2830398764096901E-7</v>
      </c>
      <c r="G21" s="3">
        <v>5.4164702130717201E-8</v>
      </c>
      <c r="H21" s="3">
        <v>1.13544157242158E-4</v>
      </c>
      <c r="I21" s="3">
        <v>2.3496914279264319E-8</v>
      </c>
    </row>
    <row r="24" spans="1:11" x14ac:dyDescent="0.35">
      <c r="A24" s="1" t="s">
        <v>53</v>
      </c>
    </row>
    <row r="25" spans="1:11" x14ac:dyDescent="0.35">
      <c r="A25" s="2" t="s">
        <v>175</v>
      </c>
    </row>
    <row r="26" spans="1:11" x14ac:dyDescent="0.35">
      <c r="A26" s="4" t="s">
        <v>11</v>
      </c>
      <c r="B26" s="3" t="s">
        <v>54</v>
      </c>
      <c r="C26" s="7" t="s">
        <v>55</v>
      </c>
      <c r="D26" s="7" t="s">
        <v>56</v>
      </c>
      <c r="E26" s="7" t="s">
        <v>57</v>
      </c>
      <c r="F26" s="7" t="s">
        <v>58</v>
      </c>
      <c r="G26" s="7" t="s">
        <v>59</v>
      </c>
      <c r="H26" s="7" t="s">
        <v>60</v>
      </c>
      <c r="I26" s="7" t="s">
        <v>61</v>
      </c>
      <c r="J26" s="7" t="s">
        <v>39</v>
      </c>
      <c r="K26" s="7" t="s">
        <v>62</v>
      </c>
    </row>
    <row r="27" spans="1:11" x14ac:dyDescent="0.35">
      <c r="A27" s="5" t="s">
        <v>16</v>
      </c>
      <c r="B27">
        <v>1.6278385574347001E-8</v>
      </c>
      <c r="C27">
        <v>5.15540679386678E-7</v>
      </c>
      <c r="D27">
        <v>7.6578786972930201E-7</v>
      </c>
      <c r="E27">
        <v>3.0618605739255002E-7</v>
      </c>
      <c r="F27">
        <v>1.25841995966318E-6</v>
      </c>
      <c r="G27">
        <v>1.4978990498428401E-7</v>
      </c>
      <c r="H27">
        <v>7.9385328773199904E-6</v>
      </c>
      <c r="I27">
        <v>8.1804061571281906E-8</v>
      </c>
      <c r="J27">
        <v>2.3561431520344599E-6</v>
      </c>
      <c r="K27">
        <v>2.3063163693431231E-6</v>
      </c>
    </row>
    <row r="28" spans="1:11" x14ac:dyDescent="0.35">
      <c r="A28" s="5" t="s">
        <v>17</v>
      </c>
      <c r="B28">
        <v>0</v>
      </c>
      <c r="C28">
        <v>1.73106844900641E-6</v>
      </c>
      <c r="D28">
        <v>8.9938916597653698E-7</v>
      </c>
      <c r="E28">
        <v>5.7391607696727499E-7</v>
      </c>
      <c r="F28">
        <v>9.2633181969424699E-7</v>
      </c>
      <c r="G28">
        <v>1.1640098920967201E-7</v>
      </c>
      <c r="H28">
        <v>1.0582074812806E-5</v>
      </c>
      <c r="I28">
        <v>1.45335938533182E-7</v>
      </c>
      <c r="J28">
        <v>2.2037427457078601E-6</v>
      </c>
      <c r="K28">
        <v>1.9982972718945497E-6</v>
      </c>
    </row>
    <row r="29" spans="1:11" x14ac:dyDescent="0.35">
      <c r="A29" s="5" t="s">
        <v>18</v>
      </c>
      <c r="B29">
        <v>0</v>
      </c>
      <c r="C29">
        <v>3.3849105827865697E-5</v>
      </c>
      <c r="D29">
        <v>1.6158043406957401E-6</v>
      </c>
      <c r="E29">
        <v>3.78679857147039E-7</v>
      </c>
      <c r="F29">
        <v>4.3471511394170997E-7</v>
      </c>
      <c r="G29">
        <v>1.6766995789180999E-7</v>
      </c>
      <c r="H29">
        <v>4.0822171105071204E-6</v>
      </c>
      <c r="I29">
        <v>8.95704149478781E-7</v>
      </c>
      <c r="J29">
        <v>1.9905264734980499E-6</v>
      </c>
      <c r="K29">
        <v>3.13600856858455E-6</v>
      </c>
    </row>
    <row r="30" spans="1:11" x14ac:dyDescent="0.35">
      <c r="A30" s="5" t="s">
        <v>19</v>
      </c>
      <c r="B30">
        <v>1.11256222638234E-6</v>
      </c>
      <c r="C30">
        <v>2.1049600955973001E-6</v>
      </c>
      <c r="D30">
        <v>6.1675906142419802E-7</v>
      </c>
      <c r="E30">
        <v>3.8222903674324801E-7</v>
      </c>
      <c r="F30">
        <v>5.9943897207652504E-7</v>
      </c>
      <c r="G30">
        <v>9.9255920597823003E-8</v>
      </c>
      <c r="H30">
        <v>7.8036772085544498E-6</v>
      </c>
      <c r="I30">
        <v>1.3247694705825E-7</v>
      </c>
      <c r="J30">
        <v>1.3834616131405801E-6</v>
      </c>
      <c r="K30">
        <v>1.8702373448871974E-6</v>
      </c>
    </row>
    <row r="31" spans="1:11" x14ac:dyDescent="0.35">
      <c r="A31" s="5" t="s">
        <v>20</v>
      </c>
      <c r="B31">
        <v>0</v>
      </c>
      <c r="C31">
        <v>6.4836526212044998E-7</v>
      </c>
      <c r="D31">
        <v>1.0680860475257299E-6</v>
      </c>
      <c r="E31">
        <v>4.8672361819821498E-7</v>
      </c>
      <c r="F31">
        <v>2.19399448907312E-6</v>
      </c>
      <c r="G31">
        <v>2.5657075549756098E-7</v>
      </c>
      <c r="H31">
        <v>9.5754964087736508E-6</v>
      </c>
      <c r="I31">
        <v>1.19919908955409E-7</v>
      </c>
      <c r="J31">
        <v>2.6526060965379302E-6</v>
      </c>
      <c r="K31">
        <v>3.5257735016066781E-6</v>
      </c>
    </row>
    <row r="32" spans="1:11" x14ac:dyDescent="0.35">
      <c r="A32" s="8" t="s">
        <v>21</v>
      </c>
      <c r="B32" s="7">
        <v>0</v>
      </c>
      <c r="C32" s="7">
        <v>4.1401664213856502E-5</v>
      </c>
      <c r="D32" s="7">
        <v>2.8609842807053499E-7</v>
      </c>
      <c r="E32" s="7">
        <v>1.57573879731663E-7</v>
      </c>
      <c r="F32" s="7">
        <v>1.1108486562775001E-7</v>
      </c>
      <c r="G32" s="7">
        <v>9.6291163336607195E-8</v>
      </c>
      <c r="H32" s="7">
        <v>6.6976019631854601E-6</v>
      </c>
      <c r="I32" s="7">
        <v>2.4813911320385201E-5</v>
      </c>
      <c r="J32" s="7">
        <v>1.85256687628204E-7</v>
      </c>
      <c r="K32" s="7">
        <v>6.056739158571183E-6</v>
      </c>
    </row>
    <row r="35" spans="1:6" x14ac:dyDescent="0.35">
      <c r="A35" s="1" t="s">
        <v>63</v>
      </c>
    </row>
    <row r="36" spans="1:6" x14ac:dyDescent="0.35">
      <c r="A36" s="1" t="s">
        <v>176</v>
      </c>
    </row>
    <row r="37" spans="1:6" x14ac:dyDescent="0.35">
      <c r="A37" s="8" t="s">
        <v>11</v>
      </c>
      <c r="B37" s="7" t="s">
        <v>64</v>
      </c>
      <c r="C37" s="7" t="s">
        <v>65</v>
      </c>
      <c r="D37" s="7" t="s">
        <v>66</v>
      </c>
      <c r="E37" s="7" t="s">
        <v>67</v>
      </c>
      <c r="F37" s="7" t="s">
        <v>68</v>
      </c>
    </row>
    <row r="38" spans="1:6" x14ac:dyDescent="0.35">
      <c r="A38" s="5" t="s">
        <v>16</v>
      </c>
      <c r="B38">
        <v>4.2263312037927802E-7</v>
      </c>
      <c r="C38">
        <v>2.6214721595248602E-7</v>
      </c>
      <c r="D38">
        <v>2.71001576591446E-6</v>
      </c>
      <c r="E38">
        <v>4.1817005020681401E-7</v>
      </c>
      <c r="F38">
        <v>2.5300833953785102E-7</v>
      </c>
    </row>
    <row r="39" spans="1:6" x14ac:dyDescent="0.35">
      <c r="A39" s="5" t="s">
        <v>17</v>
      </c>
      <c r="B39">
        <v>4.24818768350463E-7</v>
      </c>
      <c r="C39">
        <v>6.9938022346880401E-7</v>
      </c>
      <c r="D39">
        <v>1.0781190482869499E-6</v>
      </c>
      <c r="E39">
        <v>4.1660900844546497E-7</v>
      </c>
      <c r="F39">
        <v>2.7175192178833098E-7</v>
      </c>
    </row>
    <row r="40" spans="1:6" x14ac:dyDescent="0.35">
      <c r="A40" s="5" t="s">
        <v>18</v>
      </c>
      <c r="B40">
        <v>1.5577438557328899E-7</v>
      </c>
      <c r="C40">
        <v>2.1153031404516299E-7</v>
      </c>
      <c r="D40">
        <v>1.730607319101E-6</v>
      </c>
      <c r="E40">
        <v>1.3107835579263601E-7</v>
      </c>
      <c r="F40">
        <v>3.7295831054540201E-7</v>
      </c>
    </row>
    <row r="41" spans="1:6" x14ac:dyDescent="0.35">
      <c r="A41" s="5" t="s">
        <v>19</v>
      </c>
      <c r="B41">
        <v>3.62193316138926E-7</v>
      </c>
      <c r="C41">
        <v>4.4235241991018997E-7</v>
      </c>
      <c r="D41">
        <v>7.4504439840238797E-6</v>
      </c>
      <c r="E41">
        <v>3.78583650250031E-7</v>
      </c>
      <c r="F41">
        <v>4.2139430838031901E-7</v>
      </c>
    </row>
    <row r="42" spans="1:6" x14ac:dyDescent="0.35">
      <c r="A42" s="5" t="s">
        <v>20</v>
      </c>
      <c r="B42">
        <v>6.8828953402364904E-7</v>
      </c>
      <c r="C42">
        <v>3.5163578264746297E-7</v>
      </c>
      <c r="D42">
        <v>4.5432984544137001E-6</v>
      </c>
      <c r="E42">
        <v>6.81914973906348E-7</v>
      </c>
      <c r="F42">
        <v>4.2442651997257199E-7</v>
      </c>
    </row>
    <row r="43" spans="1:6" x14ac:dyDescent="0.35">
      <c r="A43" s="8" t="s">
        <v>21</v>
      </c>
      <c r="B43" s="7">
        <v>1.60719159816804E-7</v>
      </c>
      <c r="C43" s="7">
        <v>8.5140431396857999E-8</v>
      </c>
      <c r="D43" s="7">
        <v>7.1564984496022402E-8</v>
      </c>
      <c r="E43" s="7">
        <v>1.586364228524E-7</v>
      </c>
      <c r="F43" s="7">
        <v>8.6972131515602301E-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13CA1-58DB-45AF-AE87-8E764E9F384C}">
  <dimension ref="A1:I55"/>
  <sheetViews>
    <sheetView topLeftCell="A42" zoomScale="60" workbookViewId="0">
      <selection activeCell="A59" sqref="A59"/>
    </sheetView>
  </sheetViews>
  <sheetFormatPr defaultRowHeight="14.5" x14ac:dyDescent="0.35"/>
  <sheetData>
    <row r="1" spans="1:9" ht="16.5" x14ac:dyDescent="0.45">
      <c r="A1" s="1" t="s">
        <v>152</v>
      </c>
    </row>
    <row r="3" spans="1:9" x14ac:dyDescent="0.35">
      <c r="A3" t="s">
        <v>69</v>
      </c>
    </row>
    <row r="4" spans="1:9" x14ac:dyDescent="0.35">
      <c r="A4" s="8" t="s">
        <v>179</v>
      </c>
      <c r="B4" s="7" t="s">
        <v>70</v>
      </c>
      <c r="C4" s="7" t="s">
        <v>71</v>
      </c>
      <c r="D4" s="7" t="s">
        <v>72</v>
      </c>
      <c r="E4" s="7" t="s">
        <v>73</v>
      </c>
      <c r="F4" s="7" t="s">
        <v>74</v>
      </c>
      <c r="G4" s="7" t="s">
        <v>75</v>
      </c>
      <c r="H4" s="7" t="s">
        <v>76</v>
      </c>
      <c r="I4" s="7" t="s">
        <v>77</v>
      </c>
    </row>
    <row r="5" spans="1:9" x14ac:dyDescent="0.35">
      <c r="A5" s="5">
        <v>2023</v>
      </c>
      <c r="B5">
        <v>0.76113216642505199</v>
      </c>
      <c r="C5">
        <v>0.62471465166734996</v>
      </c>
      <c r="D5">
        <v>0.95470975200768204</v>
      </c>
      <c r="E5">
        <v>0.65707889570016997</v>
      </c>
      <c r="F5">
        <v>0.50987274711627095</v>
      </c>
      <c r="G5">
        <v>0.49500371305104102</v>
      </c>
      <c r="H5">
        <v>0.402989087409036</v>
      </c>
      <c r="I5">
        <v>0.40380970867235699</v>
      </c>
    </row>
    <row r="6" spans="1:9" x14ac:dyDescent="0.35">
      <c r="A6" s="2">
        <v>2024</v>
      </c>
      <c r="B6">
        <v>0.74157138573102299</v>
      </c>
      <c r="C6">
        <v>0.60198883215993004</v>
      </c>
      <c r="D6">
        <v>0.92935619760558197</v>
      </c>
      <c r="E6">
        <v>0.62816539733863497</v>
      </c>
      <c r="F6">
        <v>0.49770039931565802</v>
      </c>
      <c r="G6">
        <v>0.47460231107515399</v>
      </c>
      <c r="H6">
        <v>0.39343216139812098</v>
      </c>
      <c r="I6">
        <v>0.38912944853267201</v>
      </c>
    </row>
    <row r="7" spans="1:9" x14ac:dyDescent="0.35">
      <c r="A7" s="2">
        <v>2026</v>
      </c>
      <c r="B7">
        <v>0.71076917176860699</v>
      </c>
      <c r="C7">
        <v>0.56777855056151005</v>
      </c>
      <c r="D7">
        <v>0.88917376462631803</v>
      </c>
      <c r="E7">
        <v>0.58567608998387199</v>
      </c>
      <c r="F7">
        <v>0.478818201657769</v>
      </c>
      <c r="G7">
        <v>0.432774848242788</v>
      </c>
      <c r="H7">
        <v>0.37858824546583397</v>
      </c>
      <c r="I7">
        <v>0.36523885096057002</v>
      </c>
    </row>
    <row r="8" spans="1:9" x14ac:dyDescent="0.35">
      <c r="A8" s="2">
        <v>2028</v>
      </c>
      <c r="B8">
        <v>0.69225345526170901</v>
      </c>
      <c r="C8">
        <v>0.54672318430465205</v>
      </c>
      <c r="D8">
        <v>0.86554209013532402</v>
      </c>
      <c r="E8">
        <v>0.56045677041895603</v>
      </c>
      <c r="F8">
        <v>0.466864885965867</v>
      </c>
      <c r="G8">
        <v>0.391371346584927</v>
      </c>
      <c r="H8">
        <v>0.36911110328886798</v>
      </c>
      <c r="I8">
        <v>0.34758246975297402</v>
      </c>
    </row>
    <row r="9" spans="1:9" x14ac:dyDescent="0.35">
      <c r="A9" s="2">
        <v>2031</v>
      </c>
      <c r="B9">
        <v>0.66414085120272703</v>
      </c>
      <c r="C9">
        <v>0.51635932025519704</v>
      </c>
      <c r="D9">
        <v>0.82897519342764403</v>
      </c>
      <c r="E9">
        <v>0.51479642135861403</v>
      </c>
      <c r="F9">
        <v>0.44951930450206301</v>
      </c>
      <c r="G9">
        <v>0.34390711597068502</v>
      </c>
      <c r="H9">
        <v>0.35551082362918701</v>
      </c>
      <c r="I9">
        <v>0.32568142955456503</v>
      </c>
    </row>
    <row r="10" spans="1:9" x14ac:dyDescent="0.35">
      <c r="A10" s="4">
        <v>2034</v>
      </c>
      <c r="B10" s="7">
        <v>0.64188891545487803</v>
      </c>
      <c r="C10" s="7">
        <v>0.49177021250484299</v>
      </c>
      <c r="D10" s="7">
        <v>0.79983522751888503</v>
      </c>
      <c r="E10" s="7">
        <v>0.45836960238202501</v>
      </c>
      <c r="F10" s="7">
        <v>0.43600885847912302</v>
      </c>
      <c r="G10" s="7">
        <v>0.322006001105546</v>
      </c>
      <c r="H10" s="7">
        <v>0.34491412548036599</v>
      </c>
      <c r="I10" s="7">
        <v>0.31054801603365101</v>
      </c>
    </row>
    <row r="12" spans="1:9" x14ac:dyDescent="0.35">
      <c r="A12" t="s">
        <v>78</v>
      </c>
    </row>
    <row r="13" spans="1:9" x14ac:dyDescent="0.35">
      <c r="A13" s="4" t="s">
        <v>177</v>
      </c>
      <c r="B13" s="7" t="s">
        <v>70</v>
      </c>
      <c r="C13" s="7" t="s">
        <v>71</v>
      </c>
      <c r="D13" s="7" t="s">
        <v>72</v>
      </c>
      <c r="E13" s="7" t="s">
        <v>73</v>
      </c>
      <c r="F13" s="7" t="s">
        <v>74</v>
      </c>
      <c r="G13" s="7" t="s">
        <v>75</v>
      </c>
      <c r="H13" s="7" t="s">
        <v>76</v>
      </c>
      <c r="I13" s="7" t="s">
        <v>77</v>
      </c>
    </row>
    <row r="14" spans="1:9" x14ac:dyDescent="0.35">
      <c r="A14" s="5">
        <v>2023</v>
      </c>
      <c r="B14">
        <v>5.8440003356884902E-8</v>
      </c>
      <c r="C14">
        <v>2.4716489431816898E-8</v>
      </c>
      <c r="D14">
        <v>3.2170018968915597E-8</v>
      </c>
      <c r="E14">
        <v>2.4329128863435998E-8</v>
      </c>
      <c r="F14">
        <v>2.4897364707383801E-8</v>
      </c>
      <c r="G14">
        <v>2.3588887365272199E-8</v>
      </c>
      <c r="H14">
        <v>2.2855294110056201E-8</v>
      </c>
      <c r="I14">
        <v>2.2553682467529201E-8</v>
      </c>
    </row>
    <row r="15" spans="1:9" x14ac:dyDescent="0.35">
      <c r="A15" s="2">
        <v>2024</v>
      </c>
      <c r="B15">
        <v>5.7051635998023498E-8</v>
      </c>
      <c r="C15">
        <v>2.4275445463192801E-8</v>
      </c>
      <c r="D15">
        <v>3.1535265383762298E-8</v>
      </c>
      <c r="E15">
        <v>2.38711479978758E-8</v>
      </c>
      <c r="F15">
        <v>2.4487855073802501E-8</v>
      </c>
      <c r="G15">
        <v>2.3235215982440801E-8</v>
      </c>
      <c r="H15">
        <v>2.24804860052566E-8</v>
      </c>
      <c r="I15">
        <v>2.2169755127846101E-8</v>
      </c>
    </row>
    <row r="16" spans="1:9" x14ac:dyDescent="0.35">
      <c r="A16" s="2">
        <v>2026</v>
      </c>
      <c r="B16">
        <v>5.4908904389771503E-8</v>
      </c>
      <c r="C16">
        <v>2.3663250619435501E-8</v>
      </c>
      <c r="D16">
        <v>3.06018811051758E-8</v>
      </c>
      <c r="E16">
        <v>2.32453584843919E-8</v>
      </c>
      <c r="F16">
        <v>2.3921777388006301E-8</v>
      </c>
      <c r="G16">
        <v>2.2708438331432602E-8</v>
      </c>
      <c r="H16">
        <v>2.1961684296215498E-8</v>
      </c>
      <c r="I16">
        <v>2.1624057273881999E-8</v>
      </c>
    </row>
    <row r="17" spans="1:9" x14ac:dyDescent="0.35">
      <c r="A17" s="2">
        <v>2028</v>
      </c>
      <c r="B17">
        <v>5.3555325785643202E-8</v>
      </c>
      <c r="C17">
        <v>2.3152201960860599E-8</v>
      </c>
      <c r="D17">
        <v>2.99231401954564E-8</v>
      </c>
      <c r="E17">
        <v>2.2747688739097901E-8</v>
      </c>
      <c r="F17">
        <v>2.3439792106234399E-8</v>
      </c>
      <c r="G17">
        <v>2.2186614759662999E-8</v>
      </c>
      <c r="H17">
        <v>2.1517879453457E-8</v>
      </c>
      <c r="I17">
        <v>2.1141429132732E-8</v>
      </c>
    </row>
    <row r="18" spans="1:9" x14ac:dyDescent="0.35">
      <c r="A18" s="2">
        <v>2031</v>
      </c>
      <c r="B18">
        <v>5.1576454947434599E-8</v>
      </c>
      <c r="C18">
        <v>2.25563691809808E-8</v>
      </c>
      <c r="D18">
        <v>2.9040131861784102E-8</v>
      </c>
      <c r="E18">
        <v>2.2135762133601899E-8</v>
      </c>
      <c r="F18">
        <v>2.28864543100013E-8</v>
      </c>
      <c r="G18">
        <v>2.1625513898530199E-8</v>
      </c>
      <c r="H18">
        <v>2.10119355921767E-8</v>
      </c>
      <c r="I18">
        <v>2.0609686747357399E-8</v>
      </c>
    </row>
    <row r="19" spans="1:9" x14ac:dyDescent="0.35">
      <c r="A19" s="4">
        <v>2034</v>
      </c>
      <c r="B19" s="7">
        <v>5.0041162664549E-8</v>
      </c>
      <c r="C19" s="7">
        <v>2.2133635622807399E-8</v>
      </c>
      <c r="D19" s="7">
        <v>2.8390002429858099E-8</v>
      </c>
      <c r="E19" s="7">
        <v>2.1638490900176501E-8</v>
      </c>
      <c r="F19" s="7">
        <v>2.25067172599394E-8</v>
      </c>
      <c r="G19" s="7">
        <v>2.13065861140225E-8</v>
      </c>
      <c r="H19" s="7">
        <v>2.06645760185037E-8</v>
      </c>
      <c r="I19" s="7">
        <v>2.0266218452765899E-8</v>
      </c>
    </row>
    <row r="21" spans="1:9" x14ac:dyDescent="0.35">
      <c r="A21" s="1" t="s">
        <v>79</v>
      </c>
    </row>
    <row r="22" spans="1:9" x14ac:dyDescent="0.35">
      <c r="A22" s="4" t="s">
        <v>178</v>
      </c>
      <c r="B22" s="7" t="s">
        <v>70</v>
      </c>
      <c r="C22" s="7" t="s">
        <v>71</v>
      </c>
      <c r="D22" s="7" t="s">
        <v>72</v>
      </c>
      <c r="E22" s="7" t="s">
        <v>73</v>
      </c>
      <c r="F22" s="7" t="s">
        <v>74</v>
      </c>
      <c r="G22" s="7" t="s">
        <v>75</v>
      </c>
      <c r="H22" s="7" t="s">
        <v>76</v>
      </c>
      <c r="I22" s="7" t="s">
        <v>77</v>
      </c>
    </row>
    <row r="23" spans="1:9" x14ac:dyDescent="0.35">
      <c r="A23" s="5">
        <v>2023</v>
      </c>
      <c r="B23">
        <v>2.0485740744219499E-4</v>
      </c>
      <c r="C23">
        <v>2.9339340233369699E-4</v>
      </c>
      <c r="D23">
        <v>7.6610404789959703E-4</v>
      </c>
      <c r="E23">
        <v>3.1193366142377802E-4</v>
      </c>
      <c r="F23">
        <v>2.6834663591971601E-4</v>
      </c>
      <c r="G23">
        <v>1.7708780349976499E-4</v>
      </c>
      <c r="H23">
        <v>2.6459062566067999E-4</v>
      </c>
      <c r="I23">
        <v>1.6071085384561999E-4</v>
      </c>
    </row>
    <row r="24" spans="1:9" x14ac:dyDescent="0.35">
      <c r="A24" s="2">
        <v>2024</v>
      </c>
      <c r="B24">
        <v>2.00199558494417E-4</v>
      </c>
      <c r="C24">
        <v>2.8252350218660699E-4</v>
      </c>
      <c r="D24">
        <v>7.4510790413119304E-4</v>
      </c>
      <c r="E24">
        <v>2.9851342360111001E-4</v>
      </c>
      <c r="F24">
        <v>2.61848766530489E-4</v>
      </c>
      <c r="G24">
        <v>1.72151949615038E-4</v>
      </c>
      <c r="H24">
        <v>2.5814313008935401E-4</v>
      </c>
      <c r="I24">
        <v>1.55317599233534E-4</v>
      </c>
    </row>
    <row r="25" spans="1:9" x14ac:dyDescent="0.35">
      <c r="A25" s="2">
        <v>2026</v>
      </c>
      <c r="B25">
        <v>1.92573546654381E-4</v>
      </c>
      <c r="C25">
        <v>2.65856302217456E-4</v>
      </c>
      <c r="D25">
        <v>7.1117961693266103E-4</v>
      </c>
      <c r="E25">
        <v>2.7848888679997099E-4</v>
      </c>
      <c r="F25">
        <v>2.5126343471439702E-4</v>
      </c>
      <c r="G25">
        <v>1.59597124089756E-4</v>
      </c>
      <c r="H25">
        <v>2.4761842658016102E-4</v>
      </c>
      <c r="I25">
        <v>1.45917179737446E-4</v>
      </c>
    </row>
    <row r="26" spans="1:9" x14ac:dyDescent="0.35">
      <c r="A26" s="2">
        <v>2028</v>
      </c>
      <c r="B26">
        <v>1.87160805266937E-4</v>
      </c>
      <c r="C26">
        <v>2.55236046924123E-4</v>
      </c>
      <c r="D26">
        <v>6.9120716739939296E-4</v>
      </c>
      <c r="E26">
        <v>2.6626071425407802E-4</v>
      </c>
      <c r="F26">
        <v>2.4420857372750999E-4</v>
      </c>
      <c r="G26">
        <v>1.4490163441072899E-4</v>
      </c>
      <c r="H26">
        <v>2.40625747978153E-4</v>
      </c>
      <c r="I26">
        <v>1.3796804982019301E-4</v>
      </c>
    </row>
    <row r="27" spans="1:9" x14ac:dyDescent="0.35">
      <c r="A27" s="2">
        <v>2031</v>
      </c>
      <c r="B27">
        <v>1.8065172738184E-4</v>
      </c>
      <c r="C27">
        <v>2.4099634991304799E-4</v>
      </c>
      <c r="D27">
        <v>6.6090934023364898E-4</v>
      </c>
      <c r="E27">
        <v>2.45160566798568E-4</v>
      </c>
      <c r="F27">
        <v>2.35021441917343E-4</v>
      </c>
      <c r="G27">
        <v>1.2991182675019901E-4</v>
      </c>
      <c r="H27">
        <v>2.3150449773396599E-4</v>
      </c>
      <c r="I27">
        <v>1.30223232794552E-4</v>
      </c>
    </row>
    <row r="28" spans="1:9" x14ac:dyDescent="0.35">
      <c r="A28" s="4">
        <v>2034</v>
      </c>
      <c r="B28" s="7">
        <v>1.7540499888307599E-4</v>
      </c>
      <c r="C28" s="7">
        <v>2.289570678975E-4</v>
      </c>
      <c r="D28" s="7">
        <v>6.3638892390122299E-4</v>
      </c>
      <c r="E28" s="7">
        <v>2.18167951066902E-4</v>
      </c>
      <c r="F28" s="7">
        <v>2.2760694382516799E-4</v>
      </c>
      <c r="G28" s="7">
        <v>1.2454358315236799E-4</v>
      </c>
      <c r="H28" s="7">
        <v>2.2412902856343099E-4</v>
      </c>
      <c r="I28" s="7">
        <v>1.26204759470664E-4</v>
      </c>
    </row>
    <row r="30" spans="1:9" x14ac:dyDescent="0.35">
      <c r="A30" t="s">
        <v>80</v>
      </c>
    </row>
    <row r="31" spans="1:9" x14ac:dyDescent="0.35">
      <c r="A31" s="4" t="s">
        <v>180</v>
      </c>
      <c r="B31" s="7" t="s">
        <v>70</v>
      </c>
      <c r="C31" s="7" t="s">
        <v>71</v>
      </c>
      <c r="D31" s="7" t="s">
        <v>72</v>
      </c>
      <c r="E31" s="7" t="s">
        <v>73</v>
      </c>
      <c r="F31" s="7" t="s">
        <v>74</v>
      </c>
      <c r="G31" s="7" t="s">
        <v>75</v>
      </c>
      <c r="H31" s="7" t="s">
        <v>76</v>
      </c>
      <c r="I31" s="7" t="s">
        <v>77</v>
      </c>
    </row>
    <row r="32" spans="1:9" x14ac:dyDescent="0.35">
      <c r="A32" s="5">
        <v>2023</v>
      </c>
      <c r="B32">
        <v>4.04133267854809E-3</v>
      </c>
      <c r="C32">
        <v>2.9903491754966201E-3</v>
      </c>
      <c r="D32">
        <v>4.04133267854809E-3</v>
      </c>
      <c r="E32">
        <v>2.9100675784911102E-3</v>
      </c>
      <c r="F32">
        <v>2.9519566310688299E-3</v>
      </c>
      <c r="G32">
        <v>2.9448975272767198E-3</v>
      </c>
      <c r="H32">
        <v>2.4581483690434502E-3</v>
      </c>
      <c r="I32">
        <v>2.40126346739917E-3</v>
      </c>
    </row>
    <row r="33" spans="1:9" x14ac:dyDescent="0.35">
      <c r="A33" s="2">
        <v>2024</v>
      </c>
      <c r="B33">
        <v>3.9542195411591697E-3</v>
      </c>
      <c r="C33">
        <v>2.9256486661653901E-3</v>
      </c>
      <c r="D33">
        <v>3.9542195411591697E-3</v>
      </c>
      <c r="E33">
        <v>2.83676452805369E-3</v>
      </c>
      <c r="F33">
        <v>2.90097742468833E-3</v>
      </c>
      <c r="G33">
        <v>2.8783742649789502E-3</v>
      </c>
      <c r="H33">
        <v>2.4141830788672099E-3</v>
      </c>
      <c r="I33">
        <v>2.35036681937915E-3</v>
      </c>
    </row>
    <row r="34" spans="1:9" x14ac:dyDescent="0.35">
      <c r="A34" s="2">
        <v>2026</v>
      </c>
      <c r="B34">
        <v>3.8224864321686398E-3</v>
      </c>
      <c r="C34">
        <v>2.8330842875356199E-3</v>
      </c>
      <c r="D34">
        <v>3.8224864321686398E-3</v>
      </c>
      <c r="E34">
        <v>2.7330136764923598E-3</v>
      </c>
      <c r="F34">
        <v>2.8289492769988499E-3</v>
      </c>
      <c r="G34">
        <v>2.76579058679599E-3</v>
      </c>
      <c r="H34">
        <v>2.35089136967797E-3</v>
      </c>
      <c r="I34">
        <v>2.2754471952580999E-3</v>
      </c>
    </row>
    <row r="35" spans="1:9" x14ac:dyDescent="0.35">
      <c r="A35" s="2">
        <v>2028</v>
      </c>
      <c r="B35">
        <v>3.7327372039657899E-3</v>
      </c>
      <c r="C35">
        <v>2.7624949053309E-3</v>
      </c>
      <c r="D35">
        <v>3.7327372039657899E-3</v>
      </c>
      <c r="E35">
        <v>2.6588449500422502E-3</v>
      </c>
      <c r="F35">
        <v>2.7701038340890798E-3</v>
      </c>
      <c r="G35">
        <v>2.65690301350346E-3</v>
      </c>
      <c r="H35">
        <v>2.3004550267915098E-3</v>
      </c>
      <c r="I35">
        <v>2.2144302794568898E-3</v>
      </c>
    </row>
    <row r="36" spans="1:9" x14ac:dyDescent="0.35">
      <c r="A36" s="2">
        <v>2031</v>
      </c>
      <c r="B36">
        <v>3.6101512194110798E-3</v>
      </c>
      <c r="C36">
        <v>2.6756811823130402E-3</v>
      </c>
      <c r="D36">
        <v>3.6101512194110798E-3</v>
      </c>
      <c r="E36">
        <v>2.5521833682773201E-3</v>
      </c>
      <c r="F36">
        <v>2.70068889039587E-3</v>
      </c>
      <c r="G36">
        <v>2.5357566091805299E-3</v>
      </c>
      <c r="H36">
        <v>2.2403207288695199E-3</v>
      </c>
      <c r="I36">
        <v>2.14411910797841E-3</v>
      </c>
    </row>
    <row r="37" spans="1:9" x14ac:dyDescent="0.35">
      <c r="A37" s="4">
        <v>2034</v>
      </c>
      <c r="B37" s="7">
        <v>3.5172144656514699E-3</v>
      </c>
      <c r="C37" s="7">
        <v>2.6115458081306699E-3</v>
      </c>
      <c r="D37" s="7">
        <v>3.5172144656514699E-3</v>
      </c>
      <c r="E37" s="7">
        <v>2.4428565567567399E-3</v>
      </c>
      <c r="F37" s="7">
        <v>2.6519072836348702E-3</v>
      </c>
      <c r="G37" s="7">
        <v>2.4714273203786802E-3</v>
      </c>
      <c r="H37" s="7">
        <v>2.19726709765675E-3</v>
      </c>
      <c r="I37" s="7">
        <v>2.09480284881081E-3</v>
      </c>
    </row>
    <row r="39" spans="1:9" x14ac:dyDescent="0.35">
      <c r="A39" t="s">
        <v>81</v>
      </c>
    </row>
    <row r="40" spans="1:9" x14ac:dyDescent="0.35">
      <c r="A40" s="4" t="s">
        <v>181</v>
      </c>
      <c r="B40" s="7" t="s">
        <v>70</v>
      </c>
      <c r="C40" s="7" t="s">
        <v>71</v>
      </c>
      <c r="D40" s="7" t="s">
        <v>72</v>
      </c>
      <c r="E40" s="7" t="s">
        <v>73</v>
      </c>
      <c r="F40" s="7" t="s">
        <v>74</v>
      </c>
      <c r="G40" s="7" t="s">
        <v>75</v>
      </c>
      <c r="H40" s="7" t="s">
        <v>76</v>
      </c>
      <c r="I40" s="7" t="s">
        <v>77</v>
      </c>
    </row>
    <row r="41" spans="1:9" x14ac:dyDescent="0.35">
      <c r="A41" s="5">
        <v>2023</v>
      </c>
      <c r="B41">
        <v>7.9581531525803504</v>
      </c>
      <c r="C41">
        <v>7.3068305763197996</v>
      </c>
      <c r="D41">
        <v>11.011654887897899</v>
      </c>
      <c r="E41">
        <v>7.4687372562168699</v>
      </c>
      <c r="F41">
        <v>7.7341538382832304</v>
      </c>
      <c r="G41">
        <v>7.3251436583377902</v>
      </c>
      <c r="H41">
        <v>6.7828782070580003</v>
      </c>
      <c r="I41">
        <v>6.1485225777922201</v>
      </c>
    </row>
    <row r="42" spans="1:9" x14ac:dyDescent="0.35">
      <c r="A42" s="2">
        <v>2024</v>
      </c>
      <c r="B42">
        <v>7.7581250114342897</v>
      </c>
      <c r="C42">
        <v>7.0579386201510701</v>
      </c>
      <c r="D42">
        <v>10.7205579128671</v>
      </c>
      <c r="E42">
        <v>7.1520245869520398</v>
      </c>
      <c r="F42">
        <v>7.5416808219156097</v>
      </c>
      <c r="G42">
        <v>7.0241937808908599</v>
      </c>
      <c r="H42">
        <v>6.6112622487033796</v>
      </c>
      <c r="I42">
        <v>5.96462715654022</v>
      </c>
    </row>
    <row r="43" spans="1:9" x14ac:dyDescent="0.35">
      <c r="A43" s="2">
        <v>2026</v>
      </c>
      <c r="B43">
        <v>7.4442942113905497</v>
      </c>
      <c r="C43">
        <v>6.6892628292361804</v>
      </c>
      <c r="D43">
        <v>10.259363191611</v>
      </c>
      <c r="E43">
        <v>6.6804713813996601</v>
      </c>
      <c r="F43">
        <v>7.2403716751730398</v>
      </c>
      <c r="G43">
        <v>6.42431560499951</v>
      </c>
      <c r="H43">
        <v>6.3411575263189803</v>
      </c>
      <c r="I43">
        <v>5.6207399318440396</v>
      </c>
    </row>
    <row r="44" spans="1:9" x14ac:dyDescent="0.35">
      <c r="A44" s="2">
        <v>2028</v>
      </c>
      <c r="B44">
        <v>7.2525302745875297</v>
      </c>
      <c r="C44">
        <v>6.4713318889008802</v>
      </c>
      <c r="D44">
        <v>9.9870832363173605</v>
      </c>
      <c r="E44">
        <v>6.3921452601911097</v>
      </c>
      <c r="F44">
        <v>7.0550370845837103</v>
      </c>
      <c r="G44">
        <v>5.8557144487933304</v>
      </c>
      <c r="H44">
        <v>6.1764139789849901</v>
      </c>
      <c r="I44">
        <v>5.32904788234067</v>
      </c>
    </row>
    <row r="45" spans="1:9" x14ac:dyDescent="0.35">
      <c r="A45" s="2">
        <v>2031</v>
      </c>
      <c r="B45">
        <v>6.9658093200351896</v>
      </c>
      <c r="C45">
        <v>6.1581374061552703</v>
      </c>
      <c r="D45">
        <v>9.5674891711338095</v>
      </c>
      <c r="E45">
        <v>5.8861624759189004</v>
      </c>
      <c r="F45">
        <v>6.7794473961414496</v>
      </c>
      <c r="G45">
        <v>5.1618163615528001</v>
      </c>
      <c r="H45">
        <v>5.9303272806740797</v>
      </c>
      <c r="I45">
        <v>4.9494320143153496</v>
      </c>
    </row>
    <row r="46" spans="1:9" x14ac:dyDescent="0.35">
      <c r="A46" s="4">
        <v>2034</v>
      </c>
      <c r="B46" s="7">
        <v>6.7398063487420599</v>
      </c>
      <c r="C46" s="7">
        <v>5.9121587541828999</v>
      </c>
      <c r="D46" s="7">
        <v>9.2333018952267292</v>
      </c>
      <c r="E46" s="7">
        <v>5.2823075403624298</v>
      </c>
      <c r="F46" s="7">
        <v>6.5627146863554104</v>
      </c>
      <c r="G46" s="7">
        <v>4.7570292658155697</v>
      </c>
      <c r="H46" s="7">
        <v>5.73583470408584</v>
      </c>
      <c r="I46" s="7">
        <v>4.6735155323279498</v>
      </c>
    </row>
    <row r="48" spans="1:9" x14ac:dyDescent="0.35">
      <c r="A48" t="s">
        <v>82</v>
      </c>
    </row>
    <row r="49" spans="1:9" x14ac:dyDescent="0.35">
      <c r="A49" s="4" t="s">
        <v>182</v>
      </c>
      <c r="B49" s="7" t="s">
        <v>70</v>
      </c>
      <c r="C49" s="7" t="s">
        <v>71</v>
      </c>
      <c r="D49" s="7" t="s">
        <v>72</v>
      </c>
      <c r="E49" s="7" t="s">
        <v>73</v>
      </c>
      <c r="F49" s="7" t="s">
        <v>74</v>
      </c>
      <c r="G49" s="7" t="s">
        <v>75</v>
      </c>
      <c r="H49" s="7" t="s">
        <v>76</v>
      </c>
      <c r="I49" s="7" t="s">
        <v>77</v>
      </c>
    </row>
    <row r="50" spans="1:9" x14ac:dyDescent="0.35">
      <c r="A50" s="5">
        <v>2023</v>
      </c>
      <c r="B50">
        <v>1.36307404832128E-5</v>
      </c>
      <c r="C50">
        <v>1.3882280854906901E-5</v>
      </c>
      <c r="D50">
        <v>1.36530221374926E-5</v>
      </c>
      <c r="E50">
        <v>1.38465201746289E-5</v>
      </c>
      <c r="F50">
        <v>1.3626336373654801E-5</v>
      </c>
      <c r="G50">
        <v>1.3853701496471999E-5</v>
      </c>
      <c r="H50" s="1">
        <v>1.36532219323025E-5</v>
      </c>
      <c r="I50">
        <v>1.3803140884766099E-5</v>
      </c>
    </row>
    <row r="51" spans="1:9" x14ac:dyDescent="0.35">
      <c r="A51" s="2">
        <v>2024</v>
      </c>
      <c r="B51">
        <v>1.3215478979585E-5</v>
      </c>
      <c r="C51">
        <v>1.34972743559704E-5</v>
      </c>
      <c r="D51">
        <v>1.3237050365229899E-5</v>
      </c>
      <c r="E51">
        <v>1.34660673742487E-5</v>
      </c>
      <c r="F51">
        <v>1.32111589421609E-5</v>
      </c>
      <c r="G51">
        <v>1.34865820948312E-5</v>
      </c>
      <c r="H51" s="1">
        <v>1.3236987055922399E-5</v>
      </c>
      <c r="I51">
        <v>1.3374414532164301E-5</v>
      </c>
    </row>
    <row r="52" spans="1:9" x14ac:dyDescent="0.35">
      <c r="A52" s="2">
        <v>2026</v>
      </c>
      <c r="B52">
        <v>1.2188974721017499E-5</v>
      </c>
      <c r="C52">
        <v>1.25032381642974E-5</v>
      </c>
      <c r="D52">
        <v>1.22093812856365E-5</v>
      </c>
      <c r="E52">
        <v>1.2502949767957699E-5</v>
      </c>
      <c r="F52">
        <v>1.21847747091012E-5</v>
      </c>
      <c r="G52">
        <v>1.25610273107255E-5</v>
      </c>
      <c r="H52" s="1">
        <v>1.2208805116804599E-5</v>
      </c>
      <c r="I52">
        <v>1.23493804229176E-5</v>
      </c>
    </row>
    <row r="53" spans="1:9" x14ac:dyDescent="0.35">
      <c r="A53" s="2">
        <v>2028</v>
      </c>
      <c r="B53">
        <v>1.12921498176407E-5</v>
      </c>
      <c r="C53">
        <v>1.16177710192961E-5</v>
      </c>
      <c r="D53">
        <v>1.1311941507910899E-5</v>
      </c>
      <c r="E53">
        <v>1.16680828055398E-5</v>
      </c>
      <c r="F53">
        <v>1.1288037668542299E-5</v>
      </c>
      <c r="G53">
        <v>1.17743899956318E-5</v>
      </c>
      <c r="H53" s="1">
        <v>1.13112063278129E-5</v>
      </c>
      <c r="I53">
        <v>1.1481879088321E-5</v>
      </c>
    </row>
    <row r="54" spans="1:9" x14ac:dyDescent="0.35">
      <c r="A54" s="2">
        <v>2031</v>
      </c>
      <c r="B54">
        <v>1.07502961947943E-5</v>
      </c>
      <c r="C54">
        <v>1.1084319690187901E-5</v>
      </c>
      <c r="D54">
        <v>1.07690459246894E-5</v>
      </c>
      <c r="E54">
        <v>1.1244886001825E-5</v>
      </c>
      <c r="F54">
        <v>1.0746300869634699E-5</v>
      </c>
      <c r="G54">
        <v>1.13562343050297E-5</v>
      </c>
      <c r="H54" s="1">
        <v>1.0767895097257801E-5</v>
      </c>
      <c r="I54">
        <v>1.0980697350661399E-5</v>
      </c>
    </row>
    <row r="55" spans="1:9" x14ac:dyDescent="0.35">
      <c r="A55" s="4">
        <v>2034</v>
      </c>
      <c r="B55" s="7">
        <v>1.0130751002562101E-5</v>
      </c>
      <c r="C55" s="7">
        <v>1.04644227426233E-5</v>
      </c>
      <c r="D55" s="7">
        <v>1.01486415368004E-5</v>
      </c>
      <c r="E55" s="7">
        <v>1.08041595075123E-5</v>
      </c>
      <c r="F55" s="7">
        <v>1.0126839588959501E-5</v>
      </c>
      <c r="G55" s="7">
        <v>1.08031416351418E-5</v>
      </c>
      <c r="H55" s="3">
        <v>1.01470913445697E-5</v>
      </c>
      <c r="I55" s="7">
        <v>1.04019704680926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D48D7-9FF0-4195-9A10-F5795D8C6499}">
  <dimension ref="A1:I19"/>
  <sheetViews>
    <sheetView topLeftCell="A8" zoomScale="63" workbookViewId="0">
      <selection activeCell="A24" sqref="A24"/>
    </sheetView>
  </sheetViews>
  <sheetFormatPr defaultRowHeight="14.5" x14ac:dyDescent="0.35"/>
  <cols>
    <col min="2" max="2" width="8.81640625" bestFit="1" customWidth="1"/>
    <col min="3" max="3" width="14.81640625" customWidth="1"/>
    <col min="5" max="5" width="14.81640625" customWidth="1"/>
    <col min="6" max="6" width="8.81640625" bestFit="1" customWidth="1"/>
    <col min="7" max="7" width="14.81640625" customWidth="1"/>
    <col min="8" max="8" width="8.7265625" customWidth="1"/>
    <col min="9" max="9" width="14.81640625" customWidth="1"/>
    <col min="12" max="12" width="11.81640625" bestFit="1" customWidth="1"/>
    <col min="14" max="14" width="9.81640625" bestFit="1" customWidth="1"/>
  </cols>
  <sheetData>
    <row r="1" spans="1:9" x14ac:dyDescent="0.35">
      <c r="A1" s="1" t="s">
        <v>153</v>
      </c>
    </row>
    <row r="3" spans="1:9" x14ac:dyDescent="0.35">
      <c r="A3" t="s">
        <v>69</v>
      </c>
    </row>
    <row r="4" spans="1:9" x14ac:dyDescent="0.35">
      <c r="A4" s="8" t="s">
        <v>179</v>
      </c>
      <c r="B4" s="7" t="s">
        <v>70</v>
      </c>
      <c r="C4" s="7" t="s">
        <v>71</v>
      </c>
      <c r="D4" s="7" t="s">
        <v>72</v>
      </c>
      <c r="E4" s="7" t="s">
        <v>73</v>
      </c>
      <c r="F4" s="7" t="s">
        <v>74</v>
      </c>
      <c r="G4" s="7" t="s">
        <v>75</v>
      </c>
      <c r="H4" s="7" t="s">
        <v>76</v>
      </c>
      <c r="I4" s="7" t="s">
        <v>77</v>
      </c>
    </row>
    <row r="5" spans="1:9" x14ac:dyDescent="0.35">
      <c r="A5" s="5">
        <v>2023</v>
      </c>
      <c r="B5">
        <v>0.55868280203582799</v>
      </c>
      <c r="C5">
        <v>0.45962518720294498</v>
      </c>
      <c r="D5">
        <v>0.69925559848117991</v>
      </c>
      <c r="E5">
        <v>0.48313523201550901</v>
      </c>
      <c r="F5">
        <v>0.37622991844766401</v>
      </c>
      <c r="G5">
        <v>0.36543298354734899</v>
      </c>
      <c r="H5">
        <v>0.29864628606678278</v>
      </c>
      <c r="I5">
        <v>0.2992421684656798</v>
      </c>
    </row>
    <row r="6" spans="1:9" x14ac:dyDescent="0.35">
      <c r="A6" s="2">
        <v>2024</v>
      </c>
      <c r="B6">
        <v>2.0148121590082599</v>
      </c>
      <c r="C6">
        <v>1.6436295652591879</v>
      </c>
      <c r="D6">
        <v>2.5215142053719513</v>
      </c>
      <c r="E6">
        <v>1.7185731109447351</v>
      </c>
      <c r="F6">
        <v>1.3568904427694151</v>
      </c>
      <c r="G6">
        <v>1.3010605188400342</v>
      </c>
      <c r="H6">
        <v>1.0760710675643546</v>
      </c>
      <c r="I6">
        <v>1.0682782028649949</v>
      </c>
    </row>
    <row r="7" spans="1:9" x14ac:dyDescent="0.35">
      <c r="A7" s="2">
        <v>2026</v>
      </c>
      <c r="B7">
        <v>3.897708672853951</v>
      </c>
      <c r="C7">
        <v>3.1492077424405118</v>
      </c>
      <c r="D7">
        <v>4.8751898339773385</v>
      </c>
      <c r="E7">
        <v>3.2713903536296702</v>
      </c>
      <c r="F7">
        <v>2.6277176057325469</v>
      </c>
      <c r="G7">
        <v>2.4503901919777591</v>
      </c>
      <c r="H7">
        <v>2.0824508829717718</v>
      </c>
      <c r="I7">
        <v>2.0394321321639977</v>
      </c>
    </row>
    <row r="8" spans="1:9" x14ac:dyDescent="0.35">
      <c r="A8" s="2">
        <v>2028</v>
      </c>
      <c r="B8">
        <v>6.8485807960971306</v>
      </c>
      <c r="C8">
        <v>5.4813814703259967</v>
      </c>
      <c r="D8">
        <v>8.5627830400106184</v>
      </c>
      <c r="E8">
        <v>5.6619626935372533</v>
      </c>
      <c r="F8">
        <v>4.6203805078788678</v>
      </c>
      <c r="G8">
        <v>4.1221045283379016</v>
      </c>
      <c r="H8">
        <v>3.6595673015246479</v>
      </c>
      <c r="I8">
        <v>3.5250230491562946</v>
      </c>
    </row>
    <row r="9" spans="1:9" x14ac:dyDescent="0.35">
      <c r="A9" s="2">
        <v>2031</v>
      </c>
      <c r="B9">
        <v>10.043859023589851</v>
      </c>
      <c r="C9">
        <v>7.9660643756298777</v>
      </c>
      <c r="D9">
        <v>12.550656574843199</v>
      </c>
      <c r="E9">
        <v>8.1391334736587915</v>
      </c>
      <c r="F9">
        <v>6.7836672328642962</v>
      </c>
      <c r="G9">
        <v>5.7775637414751264</v>
      </c>
      <c r="H9">
        <v>5.3708308887941074</v>
      </c>
      <c r="I9">
        <v>5.0928544513358291</v>
      </c>
    </row>
    <row r="10" spans="1:9" x14ac:dyDescent="0.35">
      <c r="A10" s="4">
        <v>2034</v>
      </c>
      <c r="B10" s="6">
        <v>11.006692396772166</v>
      </c>
      <c r="C10" s="7">
        <v>8.7037196943871429</v>
      </c>
      <c r="D10" s="7">
        <v>13.750409416121528</v>
      </c>
      <c r="E10" s="7">
        <v>8.82668787723183</v>
      </c>
      <c r="F10" s="7">
        <v>7.4376805205829788</v>
      </c>
      <c r="G10" s="7">
        <v>6.2605727431334461</v>
      </c>
      <c r="H10" s="7">
        <v>5.8882020770146566</v>
      </c>
      <c r="I10" s="7">
        <v>5.5586764753863047</v>
      </c>
    </row>
    <row r="12" spans="1:9" x14ac:dyDescent="0.35">
      <c r="A12" t="s">
        <v>78</v>
      </c>
    </row>
    <row r="13" spans="1:9" x14ac:dyDescent="0.35">
      <c r="A13" s="8" t="s">
        <v>182</v>
      </c>
      <c r="B13" s="7" t="s">
        <v>70</v>
      </c>
      <c r="C13" s="7" t="s">
        <v>71</v>
      </c>
      <c r="D13" s="7" t="s">
        <v>72</v>
      </c>
      <c r="E13" s="7" t="s">
        <v>73</v>
      </c>
      <c r="F13" s="7" t="s">
        <v>74</v>
      </c>
      <c r="G13" s="7" t="s">
        <v>75</v>
      </c>
      <c r="H13" s="7" t="s">
        <v>76</v>
      </c>
      <c r="I13" s="7" t="s">
        <v>77</v>
      </c>
    </row>
    <row r="14" spans="1:9" x14ac:dyDescent="0.35">
      <c r="A14" s="5">
        <v>2023</v>
      </c>
      <c r="B14" s="9">
        <v>8525453.99075328</v>
      </c>
      <c r="C14" s="9">
        <v>8708106.4138045609</v>
      </c>
      <c r="D14" s="9">
        <v>8541637.0526269507</v>
      </c>
      <c r="E14" s="9">
        <v>8682142.8688856885</v>
      </c>
      <c r="F14" s="9">
        <v>8522258.5411548205</v>
      </c>
      <c r="G14" s="9">
        <v>8687356.4549694899</v>
      </c>
      <c r="H14" s="9">
        <v>8541796.9088375308</v>
      </c>
      <c r="I14" s="9">
        <v>8650658.4003835507</v>
      </c>
    </row>
    <row r="15" spans="1:9" x14ac:dyDescent="0.35">
      <c r="A15" s="2">
        <v>2024</v>
      </c>
      <c r="B15" s="9">
        <v>31866856.50527541</v>
      </c>
      <c r="C15" s="9">
        <v>32598866.88457907</v>
      </c>
      <c r="D15" s="9">
        <v>31925102.291302979</v>
      </c>
      <c r="E15" s="9">
        <v>32510783.88704595</v>
      </c>
      <c r="F15" s="9">
        <v>31855242.982106421</v>
      </c>
      <c r="G15" s="9">
        <v>32557317.28277567</v>
      </c>
      <c r="H15" s="9">
        <v>31925164.699305996</v>
      </c>
      <c r="I15" s="9">
        <v>32301960.49176788</v>
      </c>
    </row>
    <row r="16" spans="1:9" x14ac:dyDescent="0.35">
      <c r="A16" s="2">
        <v>2026</v>
      </c>
      <c r="B16" s="9">
        <v>62689549.570152313</v>
      </c>
      <c r="C16" s="9">
        <v>64250826.646593787</v>
      </c>
      <c r="D16" s="9">
        <v>62801647.935785241</v>
      </c>
      <c r="E16" s="9">
        <v>64161987.134662069</v>
      </c>
      <c r="F16" s="9">
        <v>62666856.399104483</v>
      </c>
      <c r="G16" s="9">
        <v>64361772.084704429</v>
      </c>
      <c r="H16" s="9">
        <v>62800208.592677027</v>
      </c>
      <c r="I16" s="9">
        <v>63547949.280190542</v>
      </c>
    </row>
    <row r="17" spans="1:9" x14ac:dyDescent="0.35">
      <c r="A17" s="2">
        <v>2028</v>
      </c>
      <c r="B17" s="9">
        <v>109564341.84324153</v>
      </c>
      <c r="C17" s="9">
        <v>112509944.76565905</v>
      </c>
      <c r="D17" s="9">
        <v>109760586.15758407</v>
      </c>
      <c r="E17" s="9">
        <v>112635002.45168196</v>
      </c>
      <c r="F17" s="9">
        <v>109524169.91841102</v>
      </c>
      <c r="G17" s="9">
        <v>113286733.81994373</v>
      </c>
      <c r="H17" s="9">
        <v>109756041.08624017</v>
      </c>
      <c r="I17" s="9">
        <v>111229369.39698775</v>
      </c>
    </row>
    <row r="18" spans="1:9" x14ac:dyDescent="0.35">
      <c r="A18" s="2">
        <v>2031</v>
      </c>
      <c r="B18" s="9">
        <v>161034136.21743888</v>
      </c>
      <c r="C18" s="9">
        <v>165585863.61232376</v>
      </c>
      <c r="D18" s="9">
        <v>161320538.18850636</v>
      </c>
      <c r="E18" s="9">
        <v>166482992.3104378</v>
      </c>
      <c r="F18" s="9">
        <v>160974753.89522135</v>
      </c>
      <c r="G18" s="9">
        <v>167670132.49688932</v>
      </c>
      <c r="H18" s="9">
        <v>161310464.10413557</v>
      </c>
      <c r="I18" s="9">
        <v>163807034.52733678</v>
      </c>
    </row>
    <row r="19" spans="1:9" x14ac:dyDescent="0.35">
      <c r="A19" s="4">
        <v>2034</v>
      </c>
      <c r="B19" s="14">
        <v>176230262.72128198</v>
      </c>
      <c r="C19" s="10">
        <v>181282497.72625875</v>
      </c>
      <c r="D19" s="10">
        <v>176543500.49370697</v>
      </c>
      <c r="E19" s="10">
        <v>182689231.5717063</v>
      </c>
      <c r="F19" s="10">
        <v>176165013.27866057</v>
      </c>
      <c r="G19" s="10">
        <v>183874844.94960204</v>
      </c>
      <c r="H19" s="10">
        <v>176531101.12099007</v>
      </c>
      <c r="I19" s="10">
        <v>179409990.229475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7F504-2DF0-4343-AE45-F71E95FD8E56}">
  <dimension ref="A1:F10"/>
  <sheetViews>
    <sheetView zoomScale="75" workbookViewId="0">
      <selection activeCell="A5" sqref="A5"/>
    </sheetView>
  </sheetViews>
  <sheetFormatPr defaultColWidth="8.7265625" defaultRowHeight="14.5" x14ac:dyDescent="0.35"/>
  <cols>
    <col min="1" max="16384" width="8.7265625" style="1"/>
  </cols>
  <sheetData>
    <row r="1" spans="1:6" x14ac:dyDescent="0.35">
      <c r="A1" s="1" t="s">
        <v>154</v>
      </c>
    </row>
    <row r="4" spans="1:6" x14ac:dyDescent="0.35">
      <c r="A4" s="4" t="s">
        <v>179</v>
      </c>
      <c r="B4" s="3" t="s">
        <v>136</v>
      </c>
      <c r="C4" s="3" t="s">
        <v>71</v>
      </c>
      <c r="D4" s="3" t="s">
        <v>73</v>
      </c>
      <c r="E4" s="3" t="s">
        <v>83</v>
      </c>
      <c r="F4" s="3" t="s">
        <v>77</v>
      </c>
    </row>
    <row r="5" spans="1:6" x14ac:dyDescent="0.35">
      <c r="A5" s="2">
        <v>2023</v>
      </c>
      <c r="B5" s="1">
        <v>2.8548130316718309E-2</v>
      </c>
      <c r="C5" s="1">
        <v>0.69492442192630799</v>
      </c>
      <c r="D5" s="1">
        <v>0.77421096772051901</v>
      </c>
      <c r="E5" s="1">
        <v>0.44243278082312398</v>
      </c>
      <c r="F5" s="1">
        <v>0.32689435784220799</v>
      </c>
    </row>
    <row r="6" spans="1:6" x14ac:dyDescent="0.35">
      <c r="A6" s="2">
        <v>2024</v>
      </c>
      <c r="B6" s="1">
        <v>2.7371090263836703E-2</v>
      </c>
      <c r="C6" s="1">
        <v>0.68119462556541099</v>
      </c>
      <c r="D6" s="1">
        <v>0.75065769445716402</v>
      </c>
      <c r="E6" s="1">
        <v>0.425726537474515</v>
      </c>
      <c r="F6" s="1">
        <v>0.317058223110677</v>
      </c>
    </row>
    <row r="7" spans="1:6" x14ac:dyDescent="0.35">
      <c r="A7" s="2">
        <v>2026</v>
      </c>
      <c r="B7" s="1">
        <v>2.59454738707556E-2</v>
      </c>
      <c r="C7" s="1">
        <v>0.66063734895456805</v>
      </c>
      <c r="D7" s="1">
        <v>0.716577360953914</v>
      </c>
      <c r="E7" s="1">
        <v>0.37697331432312198</v>
      </c>
      <c r="F7" s="1">
        <v>0.298305219548616</v>
      </c>
    </row>
    <row r="8" spans="1:6" x14ac:dyDescent="0.35">
      <c r="A8" s="2">
        <v>2028</v>
      </c>
      <c r="B8" s="1">
        <v>2.1446914203353894E-2</v>
      </c>
      <c r="C8" s="1">
        <v>0.64698238448983203</v>
      </c>
      <c r="D8" s="1">
        <v>0.69552324519439701</v>
      </c>
      <c r="E8" s="1">
        <v>0.31287935665184002</v>
      </c>
      <c r="F8" s="1">
        <v>0.280471479573</v>
      </c>
    </row>
    <row r="9" spans="1:6" x14ac:dyDescent="0.35">
      <c r="A9" s="2">
        <v>2031</v>
      </c>
      <c r="B9" s="1">
        <v>1.9826728414996823E-2</v>
      </c>
      <c r="C9" s="1">
        <v>0.62705580461962496</v>
      </c>
      <c r="D9" s="1">
        <v>0.64417939598229701</v>
      </c>
      <c r="E9" s="1">
        <v>0.23919745950179999</v>
      </c>
      <c r="F9" s="1">
        <v>0.26009013094035599</v>
      </c>
    </row>
    <row r="10" spans="1:6" x14ac:dyDescent="0.35">
      <c r="A10" s="4">
        <v>2034</v>
      </c>
      <c r="B10" s="3">
        <v>1.73285600750176E-2</v>
      </c>
      <c r="C10" s="3">
        <v>0.60824095239255904</v>
      </c>
      <c r="D10" s="3">
        <v>0.55331019122945402</v>
      </c>
      <c r="E10" s="3">
        <v>0.210433649277354</v>
      </c>
      <c r="F10" s="3">
        <v>0.247027162703304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7657B-78D2-4491-9893-D3001707CD68}">
  <dimension ref="A1:K15"/>
  <sheetViews>
    <sheetView zoomScale="97" workbookViewId="0">
      <selection activeCell="A2" sqref="A2"/>
    </sheetView>
  </sheetViews>
  <sheetFormatPr defaultColWidth="8.7265625" defaultRowHeight="14.5" x14ac:dyDescent="0.35"/>
  <cols>
    <col min="1" max="1" width="48.36328125" style="1" customWidth="1"/>
    <col min="2" max="2" width="8.7265625" style="1"/>
    <col min="3" max="13" width="17.453125" style="1" customWidth="1"/>
    <col min="14" max="16384" width="8.7265625" style="1"/>
  </cols>
  <sheetData>
    <row r="1" spans="1:11" ht="16.5" x14ac:dyDescent="0.45">
      <c r="A1" s="1" t="s">
        <v>183</v>
      </c>
    </row>
    <row r="3" spans="1:11" x14ac:dyDescent="0.35">
      <c r="A3" s="4" t="s">
        <v>84</v>
      </c>
      <c r="B3" s="3" t="s">
        <v>9</v>
      </c>
      <c r="C3" s="3" t="s">
        <v>10</v>
      </c>
    </row>
    <row r="4" spans="1:11" x14ac:dyDescent="0.35">
      <c r="A4" s="2" t="s">
        <v>118</v>
      </c>
      <c r="B4" s="1">
        <v>0.48141128372950398</v>
      </c>
      <c r="C4" s="1">
        <v>0.44541684500433998</v>
      </c>
      <c r="J4" s="18"/>
      <c r="K4" s="18"/>
    </row>
    <row r="5" spans="1:11" x14ac:dyDescent="0.35">
      <c r="A5" s="2" t="s">
        <v>85</v>
      </c>
      <c r="B5" s="1">
        <v>0.81397673888681898</v>
      </c>
      <c r="C5" s="1">
        <v>0.76113216642505199</v>
      </c>
      <c r="J5" s="18"/>
      <c r="K5" s="18"/>
    </row>
    <row r="6" spans="1:11" x14ac:dyDescent="0.35">
      <c r="A6" s="2" t="s">
        <v>119</v>
      </c>
      <c r="B6" s="1">
        <v>1.0653849758926901</v>
      </c>
      <c r="C6" s="1">
        <v>0.99980227218386197</v>
      </c>
      <c r="J6" s="18"/>
      <c r="K6" s="18"/>
    </row>
    <row r="7" spans="1:11" x14ac:dyDescent="0.35">
      <c r="A7" s="2" t="s">
        <v>86</v>
      </c>
      <c r="B7" s="1">
        <v>0.26688127302012798</v>
      </c>
      <c r="C7" s="1">
        <v>0.24171015862765999</v>
      </c>
      <c r="J7" s="18"/>
      <c r="K7" s="18"/>
    </row>
    <row r="8" spans="1:11" x14ac:dyDescent="0.35">
      <c r="A8" s="2" t="s">
        <v>87</v>
      </c>
      <c r="B8" s="1">
        <v>0.436767866157588</v>
      </c>
      <c r="C8" s="1">
        <v>0.402989087409036</v>
      </c>
      <c r="J8" s="18"/>
      <c r="K8" s="18"/>
    </row>
    <row r="9" spans="1:11" x14ac:dyDescent="0.35">
      <c r="A9" s="2" t="s">
        <v>88</v>
      </c>
      <c r="B9" s="1">
        <v>0.76269951364167199</v>
      </c>
      <c r="C9" s="1">
        <v>0.712406717084202</v>
      </c>
      <c r="J9" s="18"/>
      <c r="K9" s="18"/>
    </row>
    <row r="10" spans="1:11" x14ac:dyDescent="0.35">
      <c r="A10" s="2" t="s">
        <v>132</v>
      </c>
      <c r="B10" s="1">
        <v>0.76066526550282598</v>
      </c>
      <c r="C10" s="1">
        <v>0.71050400138944803</v>
      </c>
      <c r="J10" s="18"/>
      <c r="K10" s="18"/>
    </row>
    <row r="11" spans="1:11" x14ac:dyDescent="0.35">
      <c r="A11" s="2" t="s">
        <v>89</v>
      </c>
      <c r="B11" s="1">
        <v>1.0179045918710401</v>
      </c>
      <c r="C11" s="1">
        <v>0.95470975200768204</v>
      </c>
      <c r="J11" s="18"/>
      <c r="K11" s="18"/>
    </row>
    <row r="12" spans="1:11" x14ac:dyDescent="0.35">
      <c r="A12" s="2" t="s">
        <v>90</v>
      </c>
      <c r="B12" s="1">
        <v>1.1021769829597501</v>
      </c>
      <c r="C12" s="1">
        <v>1.0347123037666399</v>
      </c>
      <c r="J12" s="18"/>
      <c r="K12" s="18"/>
    </row>
    <row r="13" spans="1:11" x14ac:dyDescent="0.35">
      <c r="A13" s="2" t="s">
        <v>120</v>
      </c>
      <c r="B13" s="1">
        <v>0.41436038726152202</v>
      </c>
      <c r="C13" s="1">
        <v>0.381771871872083</v>
      </c>
      <c r="J13" s="18"/>
      <c r="K13" s="18"/>
    </row>
    <row r="14" spans="1:11" x14ac:dyDescent="0.35">
      <c r="A14" s="2" t="s">
        <v>91</v>
      </c>
      <c r="B14" s="1">
        <v>0.54929817137008596</v>
      </c>
      <c r="C14" s="1">
        <v>0.50987274711627095</v>
      </c>
      <c r="J14" s="18"/>
      <c r="K14" s="18"/>
    </row>
    <row r="15" spans="1:11" x14ac:dyDescent="0.35">
      <c r="A15" s="4" t="s">
        <v>121</v>
      </c>
      <c r="B15" s="3">
        <v>0.78777105358127597</v>
      </c>
      <c r="C15" s="3">
        <v>0.73626289525061195</v>
      </c>
      <c r="J15" s="19"/>
      <c r="K15" s="1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06C2E-10C0-4513-90B8-6CC0ED3AB95F}">
  <dimension ref="A1:H41"/>
  <sheetViews>
    <sheetView zoomScale="97" workbookViewId="0">
      <selection activeCell="A5" sqref="A5"/>
    </sheetView>
  </sheetViews>
  <sheetFormatPr defaultColWidth="8.7265625" defaultRowHeight="14.5" x14ac:dyDescent="0.35"/>
  <cols>
    <col min="1" max="16384" width="8.7265625" style="1"/>
  </cols>
  <sheetData>
    <row r="1" spans="1:7" x14ac:dyDescent="0.35">
      <c r="A1" s="1" t="s">
        <v>155</v>
      </c>
    </row>
    <row r="3" spans="1:7" x14ac:dyDescent="0.35">
      <c r="A3" s="1" t="s">
        <v>92</v>
      </c>
    </row>
    <row r="4" spans="1:7" x14ac:dyDescent="0.35">
      <c r="A4" s="1" t="s">
        <v>93</v>
      </c>
    </row>
    <row r="5" spans="1:7" x14ac:dyDescent="0.35">
      <c r="A5" s="3" t="s">
        <v>11</v>
      </c>
      <c r="B5" s="4" t="s">
        <v>94</v>
      </c>
      <c r="C5" s="3" t="s">
        <v>137</v>
      </c>
      <c r="D5" s="3" t="s">
        <v>95</v>
      </c>
      <c r="E5" s="3" t="s">
        <v>96</v>
      </c>
      <c r="F5" s="3" t="s">
        <v>97</v>
      </c>
      <c r="G5" s="3" t="s">
        <v>98</v>
      </c>
    </row>
    <row r="6" spans="1:7" x14ac:dyDescent="0.35">
      <c r="A6" s="1" t="s">
        <v>26</v>
      </c>
      <c r="B6" s="2" t="s">
        <v>94</v>
      </c>
      <c r="C6" s="1">
        <v>0</v>
      </c>
      <c r="D6" s="1">
        <v>2.1667457917658766</v>
      </c>
      <c r="E6" s="1">
        <v>-1.2375660700843554</v>
      </c>
      <c r="F6" s="1">
        <v>-0.60429995813797177</v>
      </c>
      <c r="G6" s="1">
        <v>1.8771567543992944</v>
      </c>
    </row>
    <row r="7" spans="1:7" x14ac:dyDescent="0.35">
      <c r="A7" s="1" t="s">
        <v>16</v>
      </c>
      <c r="B7" s="2" t="s">
        <v>94</v>
      </c>
      <c r="C7" s="1">
        <v>0</v>
      </c>
      <c r="D7" s="1">
        <v>4.768364528055173</v>
      </c>
      <c r="E7" s="1">
        <v>-2.4819558497890597</v>
      </c>
      <c r="F7" s="1">
        <v>1.4432279784359281</v>
      </c>
      <c r="G7" s="1">
        <v>3.6797954797149259</v>
      </c>
    </row>
    <row r="8" spans="1:7" x14ac:dyDescent="0.35">
      <c r="A8" s="1" t="s">
        <v>27</v>
      </c>
      <c r="B8" s="2" t="s">
        <v>94</v>
      </c>
      <c r="C8" s="1">
        <v>0</v>
      </c>
      <c r="D8" s="1">
        <v>1.1753911604548222</v>
      </c>
      <c r="E8" s="1">
        <v>-0.76256285309969485</v>
      </c>
      <c r="F8" s="1">
        <v>-0.34523860963359709</v>
      </c>
      <c r="G8" s="1">
        <v>-0.24343856122594332</v>
      </c>
    </row>
    <row r="9" spans="1:7" x14ac:dyDescent="0.35">
      <c r="A9" s="1" t="s">
        <v>17</v>
      </c>
      <c r="B9" s="2" t="s">
        <v>94</v>
      </c>
      <c r="C9" s="1">
        <v>0</v>
      </c>
      <c r="D9" s="1">
        <v>3.88090577825011E-2</v>
      </c>
      <c r="E9" s="1">
        <v>-0.62818091438157353</v>
      </c>
      <c r="F9" s="1">
        <v>-0.71479521019580261</v>
      </c>
      <c r="G9" s="1">
        <v>2.3807639315323286</v>
      </c>
    </row>
    <row r="10" spans="1:7" x14ac:dyDescent="0.35">
      <c r="A10" s="1" t="s">
        <v>28</v>
      </c>
      <c r="B10" s="2" t="s">
        <v>94</v>
      </c>
      <c r="C10" s="1">
        <v>0</v>
      </c>
      <c r="D10" s="1">
        <v>3.0784787491472798</v>
      </c>
      <c r="E10" s="1">
        <v>-1.3326288200492371</v>
      </c>
      <c r="F10" s="1">
        <v>-0.21074723651035754</v>
      </c>
      <c r="G10" s="1">
        <v>0.48721009297258888</v>
      </c>
    </row>
    <row r="11" spans="1:7" x14ac:dyDescent="0.35">
      <c r="A11" s="1" t="s">
        <v>18</v>
      </c>
      <c r="B11" s="2" t="s">
        <v>94</v>
      </c>
      <c r="C11" s="1">
        <v>0</v>
      </c>
      <c r="D11" s="1">
        <v>3.9079562475514678</v>
      </c>
      <c r="E11" s="1">
        <v>-2.7967575641067839</v>
      </c>
      <c r="F11" s="1">
        <v>-2.7113160879453915</v>
      </c>
      <c r="G11" s="1">
        <v>-2.6964995173876787</v>
      </c>
    </row>
    <row r="12" spans="1:7" x14ac:dyDescent="0.35">
      <c r="A12" s="1" t="s">
        <v>29</v>
      </c>
      <c r="B12" s="2" t="s">
        <v>94</v>
      </c>
      <c r="C12" s="1">
        <v>0</v>
      </c>
      <c r="D12" s="1">
        <v>2.810717783885778</v>
      </c>
      <c r="E12" s="1">
        <v>-1.4566890341869794</v>
      </c>
      <c r="F12" s="1">
        <v>-8.8918425218935226E-2</v>
      </c>
      <c r="G12" s="1">
        <v>0.62626894865471172</v>
      </c>
    </row>
    <row r="13" spans="1:7" x14ac:dyDescent="0.35">
      <c r="A13" s="1" t="s">
        <v>30</v>
      </c>
      <c r="B13" s="2" t="s">
        <v>94</v>
      </c>
      <c r="C13" s="1">
        <v>0</v>
      </c>
      <c r="D13" s="1">
        <v>0.26854095229245445</v>
      </c>
      <c r="E13" s="1">
        <v>-1.3278024708157545</v>
      </c>
      <c r="F13" s="1">
        <v>0.43344053873835264</v>
      </c>
      <c r="G13" s="1">
        <v>0.56213387318604191</v>
      </c>
    </row>
    <row r="14" spans="1:7" x14ac:dyDescent="0.35">
      <c r="A14" s="1" t="s">
        <v>31</v>
      </c>
      <c r="B14" s="2" t="s">
        <v>94</v>
      </c>
      <c r="C14" s="1">
        <v>0</v>
      </c>
      <c r="D14" s="1">
        <v>2.3073590299833313</v>
      </c>
      <c r="E14" s="1">
        <v>-0.74782580946937571</v>
      </c>
      <c r="F14" s="1">
        <v>-0.55815025546776553</v>
      </c>
      <c r="G14" s="1">
        <v>-0.34155214982159521</v>
      </c>
    </row>
    <row r="15" spans="1:7" x14ac:dyDescent="0.35">
      <c r="A15" s="1" t="s">
        <v>32</v>
      </c>
      <c r="B15" s="2" t="s">
        <v>94</v>
      </c>
      <c r="C15" s="1">
        <v>0</v>
      </c>
      <c r="D15" s="1">
        <v>-3.9919931266741315</v>
      </c>
      <c r="E15" s="1">
        <v>35.900055050188087</v>
      </c>
      <c r="F15" s="1">
        <v>-4.3274366722249766</v>
      </c>
      <c r="G15" s="1">
        <v>-4.1258907758314649</v>
      </c>
    </row>
    <row r="16" spans="1:7" x14ac:dyDescent="0.35">
      <c r="A16" s="1" t="s">
        <v>33</v>
      </c>
      <c r="B16" s="2" t="s">
        <v>94</v>
      </c>
      <c r="C16" s="1">
        <v>0</v>
      </c>
      <c r="D16" s="1">
        <v>-0.74298515437084234</v>
      </c>
      <c r="E16" s="1">
        <v>-1.6942791223948177</v>
      </c>
      <c r="F16" s="1">
        <v>-1.5993391295411925</v>
      </c>
      <c r="G16" s="1">
        <v>-1.3012830389958765</v>
      </c>
    </row>
    <row r="17" spans="1:8" x14ac:dyDescent="0.35">
      <c r="A17" s="1" t="s">
        <v>34</v>
      </c>
      <c r="B17" s="2" t="s">
        <v>94</v>
      </c>
      <c r="C17" s="1">
        <v>0</v>
      </c>
      <c r="D17" s="1">
        <v>-1.1142064455809759</v>
      </c>
      <c r="E17" s="1">
        <v>-1.3624798888491654</v>
      </c>
      <c r="F17" s="1">
        <v>4.1749168838663735</v>
      </c>
      <c r="G17" s="1">
        <v>3.1737836351172604</v>
      </c>
    </row>
    <row r="18" spans="1:8" x14ac:dyDescent="0.35">
      <c r="A18" s="1" t="s">
        <v>19</v>
      </c>
      <c r="B18" s="2" t="s">
        <v>94</v>
      </c>
      <c r="C18" s="1">
        <v>0</v>
      </c>
      <c r="D18" s="1">
        <v>1.0929150710385045</v>
      </c>
      <c r="E18" s="1">
        <v>-0.95822590378341488</v>
      </c>
      <c r="F18" s="1">
        <v>0.54050924968865388</v>
      </c>
      <c r="G18" s="1">
        <v>1.7736245673963396</v>
      </c>
    </row>
    <row r="19" spans="1:8" x14ac:dyDescent="0.35">
      <c r="A19" s="1" t="s">
        <v>20</v>
      </c>
      <c r="B19" s="2" t="s">
        <v>94</v>
      </c>
      <c r="C19" s="1">
        <v>0</v>
      </c>
      <c r="D19" s="1">
        <v>2.962208913918559</v>
      </c>
      <c r="E19" s="1">
        <v>3.4464621190003299</v>
      </c>
      <c r="F19" s="1">
        <v>1.9175182280324066</v>
      </c>
      <c r="G19" s="1">
        <v>2.7634002643987117</v>
      </c>
    </row>
    <row r="20" spans="1:8" x14ac:dyDescent="0.35">
      <c r="A20" s="1" t="s">
        <v>21</v>
      </c>
      <c r="B20" s="2" t="s">
        <v>94</v>
      </c>
      <c r="C20" s="1">
        <v>0</v>
      </c>
      <c r="D20" s="1">
        <v>-0.12455651198908413</v>
      </c>
      <c r="E20" s="1">
        <v>-0.14417909724696187</v>
      </c>
      <c r="F20" s="1">
        <v>-0.10768447909113377</v>
      </c>
      <c r="G20" s="1">
        <v>-0.13036466905241184</v>
      </c>
    </row>
    <row r="21" spans="1:8" x14ac:dyDescent="0.35">
      <c r="A21" s="3" t="s">
        <v>35</v>
      </c>
      <c r="B21" s="4" t="s">
        <v>94</v>
      </c>
      <c r="C21" s="3">
        <v>0</v>
      </c>
      <c r="D21" s="3">
        <v>4.2822215457025408</v>
      </c>
      <c r="E21" s="3">
        <v>0.12748710485072934</v>
      </c>
      <c r="F21" s="3">
        <v>-0.97819567753263925</v>
      </c>
      <c r="G21" s="3">
        <v>2.8263973702905361</v>
      </c>
    </row>
    <row r="23" spans="1:8" x14ac:dyDescent="0.35">
      <c r="A23" s="1" t="s">
        <v>104</v>
      </c>
    </row>
    <row r="24" spans="1:8" x14ac:dyDescent="0.35">
      <c r="A24" s="1" t="s">
        <v>93</v>
      </c>
    </row>
    <row r="25" spans="1:8" x14ac:dyDescent="0.35">
      <c r="A25" s="3" t="s">
        <v>11</v>
      </c>
      <c r="B25" s="4" t="s">
        <v>94</v>
      </c>
      <c r="C25" s="3" t="s">
        <v>137</v>
      </c>
      <c r="D25" s="3" t="s">
        <v>99</v>
      </c>
      <c r="E25" s="3" t="s">
        <v>100</v>
      </c>
      <c r="F25" s="3" t="s">
        <v>101</v>
      </c>
      <c r="G25" s="3" t="s">
        <v>102</v>
      </c>
      <c r="H25" s="3" t="s">
        <v>103</v>
      </c>
    </row>
    <row r="26" spans="1:8" x14ac:dyDescent="0.35">
      <c r="A26" s="1" t="s">
        <v>26</v>
      </c>
      <c r="B26" s="2" t="s">
        <v>94</v>
      </c>
      <c r="C26" s="1">
        <v>0</v>
      </c>
      <c r="D26" s="1">
        <v>-0.78470169622903541</v>
      </c>
      <c r="E26" s="1">
        <v>-0.49101562063408721</v>
      </c>
      <c r="F26" s="1">
        <v>-1.1351700788885353</v>
      </c>
      <c r="G26" s="1">
        <v>4.837370284103315E-2</v>
      </c>
      <c r="H26" s="1">
        <v>-0.88024947139089704</v>
      </c>
    </row>
    <row r="27" spans="1:8" x14ac:dyDescent="0.35">
      <c r="A27" s="1" t="s">
        <v>16</v>
      </c>
      <c r="B27" s="2" t="s">
        <v>94</v>
      </c>
      <c r="C27" s="1">
        <v>0</v>
      </c>
      <c r="D27" s="1">
        <v>-1.4189268563182367</v>
      </c>
      <c r="E27" s="1">
        <v>-1.8958190351779791</v>
      </c>
      <c r="F27" s="1">
        <v>-2.3835618547036859</v>
      </c>
      <c r="G27" s="1">
        <v>-1.5002948341734168</v>
      </c>
      <c r="H27" s="1">
        <v>-2.033408963819511</v>
      </c>
    </row>
    <row r="28" spans="1:8" x14ac:dyDescent="0.35">
      <c r="A28" s="1" t="s">
        <v>27</v>
      </c>
      <c r="B28" s="2" t="s">
        <v>94</v>
      </c>
      <c r="C28" s="1">
        <v>0</v>
      </c>
      <c r="D28" s="1">
        <v>-0.47696388292180814</v>
      </c>
      <c r="E28" s="1">
        <v>1.9989334498717426E-2</v>
      </c>
      <c r="F28" s="1">
        <v>-0.45856459841029107</v>
      </c>
      <c r="G28" s="1">
        <v>-0.35592575158935347</v>
      </c>
      <c r="H28" s="1">
        <v>-8.579461006576139E-3</v>
      </c>
    </row>
    <row r="29" spans="1:8" x14ac:dyDescent="0.35">
      <c r="A29" s="1" t="s">
        <v>17</v>
      </c>
      <c r="B29" s="2" t="s">
        <v>94</v>
      </c>
      <c r="C29" s="1">
        <v>0</v>
      </c>
      <c r="D29" s="1">
        <v>-0.55746700433614649</v>
      </c>
      <c r="E29" s="1">
        <v>-0.27685355375120935</v>
      </c>
      <c r="F29" s="1">
        <v>-0.76067768900325916</v>
      </c>
      <c r="G29" s="1">
        <v>0.21375198482745361</v>
      </c>
      <c r="H29" s="1">
        <v>-0.54711794811412062</v>
      </c>
    </row>
    <row r="30" spans="1:8" x14ac:dyDescent="0.35">
      <c r="A30" s="1" t="s">
        <v>28</v>
      </c>
      <c r="B30" s="2" t="s">
        <v>94</v>
      </c>
      <c r="C30" s="1">
        <v>0</v>
      </c>
      <c r="D30" s="1">
        <v>-1.0046726738186038</v>
      </c>
      <c r="E30" s="1">
        <v>-0.97827412770170952</v>
      </c>
      <c r="F30" s="1">
        <v>-1.5122541954593345</v>
      </c>
      <c r="G30" s="1">
        <v>-0.83444701098022733</v>
      </c>
      <c r="H30" s="1">
        <v>-1.1887655357911626</v>
      </c>
    </row>
    <row r="31" spans="1:8" x14ac:dyDescent="0.35">
      <c r="A31" s="1" t="s">
        <v>18</v>
      </c>
      <c r="B31" s="2" t="s">
        <v>94</v>
      </c>
      <c r="C31" s="1">
        <v>0</v>
      </c>
      <c r="D31" s="1">
        <v>-1.7565709279115254</v>
      </c>
      <c r="E31" s="1">
        <v>-2.1614551678466398</v>
      </c>
      <c r="F31" s="1">
        <v>-2.7212083083637424</v>
      </c>
      <c r="G31" s="1">
        <v>-2.341102601645602</v>
      </c>
      <c r="H31" s="1">
        <v>-2.3975404826895357</v>
      </c>
    </row>
    <row r="32" spans="1:8" x14ac:dyDescent="0.35">
      <c r="A32" s="1" t="s">
        <v>29</v>
      </c>
      <c r="B32" s="2" t="s">
        <v>94</v>
      </c>
      <c r="C32" s="1">
        <v>0</v>
      </c>
      <c r="D32" s="1">
        <v>-0.91989531162425919</v>
      </c>
      <c r="E32" s="1">
        <v>-0.86050651957711466</v>
      </c>
      <c r="F32" s="1">
        <v>-1.3863184528173633</v>
      </c>
      <c r="G32" s="1">
        <v>-0.37387353413585345</v>
      </c>
      <c r="H32" s="1">
        <v>-1.082933542571098</v>
      </c>
    </row>
    <row r="33" spans="1:8" x14ac:dyDescent="0.35">
      <c r="A33" s="1" t="s">
        <v>30</v>
      </c>
      <c r="B33" s="2" t="s">
        <v>94</v>
      </c>
      <c r="C33" s="1">
        <v>0</v>
      </c>
      <c r="D33" s="1">
        <v>-0.66683851494360624</v>
      </c>
      <c r="E33" s="1">
        <v>-0.17246101034903916</v>
      </c>
      <c r="F33" s="1">
        <v>0.43074207890545324</v>
      </c>
      <c r="G33" s="1">
        <v>-0.37490750139659212</v>
      </c>
      <c r="H33" s="1">
        <v>1.3158615865708896</v>
      </c>
    </row>
    <row r="34" spans="1:8" x14ac:dyDescent="0.35">
      <c r="A34" s="1" t="s">
        <v>31</v>
      </c>
      <c r="B34" s="2" t="s">
        <v>94</v>
      </c>
      <c r="C34" s="1">
        <v>0</v>
      </c>
      <c r="D34" s="1">
        <v>-0.49165095895348543</v>
      </c>
      <c r="E34" s="1">
        <v>0.47997007685358994</v>
      </c>
      <c r="F34" s="1">
        <v>-0.54223715276714302</v>
      </c>
      <c r="G34" s="1">
        <v>-0.49320502117011245</v>
      </c>
      <c r="H34" s="1">
        <v>-0.57966754672480647</v>
      </c>
    </row>
    <row r="35" spans="1:8" x14ac:dyDescent="0.35">
      <c r="A35" s="1" t="s">
        <v>32</v>
      </c>
      <c r="B35" s="2" t="s">
        <v>94</v>
      </c>
      <c r="C35" s="1">
        <v>0</v>
      </c>
      <c r="D35" s="1">
        <v>-2.7530797903970807</v>
      </c>
      <c r="E35" s="1">
        <v>-3.9276316555896642</v>
      </c>
      <c r="F35" s="1">
        <v>-4.3969783180520778</v>
      </c>
      <c r="G35" s="1">
        <v>-4.2177782422117787</v>
      </c>
      <c r="H35" s="1">
        <v>-4.0042995074629744</v>
      </c>
    </row>
    <row r="36" spans="1:8" x14ac:dyDescent="0.35">
      <c r="A36" s="1" t="s">
        <v>33</v>
      </c>
      <c r="B36" s="2" t="s">
        <v>94</v>
      </c>
      <c r="C36" s="1">
        <v>0</v>
      </c>
      <c r="D36" s="1">
        <v>-1.229487748001219</v>
      </c>
      <c r="E36" s="1">
        <v>-1.4841020718220648</v>
      </c>
      <c r="F36" s="1">
        <v>-1.4523684006468471</v>
      </c>
      <c r="G36" s="1">
        <v>-0.9747966753322288</v>
      </c>
      <c r="H36" s="1">
        <v>-1.5377900175793826</v>
      </c>
    </row>
    <row r="37" spans="1:8" x14ac:dyDescent="0.35">
      <c r="A37" s="1" t="s">
        <v>34</v>
      </c>
      <c r="B37" s="2" t="s">
        <v>94</v>
      </c>
      <c r="C37" s="1">
        <v>0</v>
      </c>
      <c r="D37" s="1">
        <v>-0.85939617198076235</v>
      </c>
      <c r="E37" s="1">
        <v>4.9409843116123398E-2</v>
      </c>
      <c r="F37" s="1">
        <v>-1.3446716066976308</v>
      </c>
      <c r="G37" s="1">
        <v>-1.2855360720804896</v>
      </c>
      <c r="H37" s="1">
        <v>-1.2764671980297351</v>
      </c>
    </row>
    <row r="38" spans="1:8" x14ac:dyDescent="0.35">
      <c r="A38" s="1" t="s">
        <v>19</v>
      </c>
      <c r="B38" s="2" t="s">
        <v>94</v>
      </c>
      <c r="C38" s="1">
        <v>0</v>
      </c>
      <c r="D38" s="1">
        <v>-0.60226571733630863</v>
      </c>
      <c r="E38" s="1">
        <v>-0.55663174901988555</v>
      </c>
      <c r="F38" s="1">
        <v>-0.90343207543759263</v>
      </c>
      <c r="G38" s="1">
        <v>-0.21076997926560637</v>
      </c>
      <c r="H38" s="1">
        <v>-0.74618564415879973</v>
      </c>
    </row>
    <row r="39" spans="1:8" x14ac:dyDescent="0.35">
      <c r="A39" s="1" t="s">
        <v>20</v>
      </c>
      <c r="B39" s="2" t="s">
        <v>94</v>
      </c>
      <c r="C39" s="1">
        <v>0</v>
      </c>
      <c r="D39" s="1">
        <v>-1.7640702798902623</v>
      </c>
      <c r="E39" s="1">
        <v>-2.2783008049323143</v>
      </c>
      <c r="F39" s="1">
        <v>-2.7408951843016212</v>
      </c>
      <c r="G39" s="1">
        <v>-2.3206299472988547</v>
      </c>
      <c r="H39" s="1">
        <v>-2.4296627056547777</v>
      </c>
    </row>
    <row r="40" spans="1:8" x14ac:dyDescent="0.35">
      <c r="A40" s="1" t="s">
        <v>21</v>
      </c>
      <c r="B40" s="2" t="s">
        <v>94</v>
      </c>
      <c r="C40" s="1">
        <v>0</v>
      </c>
      <c r="D40" s="1">
        <v>-0.10116352140168772</v>
      </c>
      <c r="E40" s="1">
        <v>0.97171630637764395</v>
      </c>
      <c r="F40" s="1">
        <v>7.8054994146157242E-3</v>
      </c>
      <c r="G40" s="1">
        <v>-0.10604176349178829</v>
      </c>
      <c r="H40" s="1">
        <v>-0.13751145849522572</v>
      </c>
    </row>
    <row r="41" spans="1:8" x14ac:dyDescent="0.35">
      <c r="A41" s="3" t="s">
        <v>35</v>
      </c>
      <c r="B41" s="4" t="s">
        <v>94</v>
      </c>
      <c r="C41" s="3">
        <v>0</v>
      </c>
      <c r="D41" s="3">
        <v>-0.9760660441201594</v>
      </c>
      <c r="E41" s="3">
        <v>-0.65950688817083858</v>
      </c>
      <c r="F41" s="3">
        <v>-1.3262989519820394</v>
      </c>
      <c r="G41" s="3">
        <v>-1.3235073334078038</v>
      </c>
      <c r="H41" s="3">
        <v>-1.281870078244324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7b291e5-7b63-4735-bbf9-dc791a1a71ff">
      <Terms xmlns="http://schemas.microsoft.com/office/infopath/2007/PartnerControls"/>
    </lcf76f155ced4ddcb4097134ff3c332f>
    <TaxCatchAll xmlns="0cb40597-c460-4990-8df3-cc2fd6bfa23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B99ECB36194D4BAD1DD4A25D3957E5" ma:contentTypeVersion="13" ma:contentTypeDescription="Create a new document." ma:contentTypeScope="" ma:versionID="fa0a8101c3040a96a1c758175d1f6f95">
  <xsd:schema xmlns:xsd="http://www.w3.org/2001/XMLSchema" xmlns:xs="http://www.w3.org/2001/XMLSchema" xmlns:p="http://schemas.microsoft.com/office/2006/metadata/properties" xmlns:ns2="97b291e5-7b63-4735-bbf9-dc791a1a71ff" xmlns:ns3="0cb40597-c460-4990-8df3-cc2fd6bfa23f" targetNamespace="http://schemas.microsoft.com/office/2006/metadata/properties" ma:root="true" ma:fieldsID="f3df9e4f8a12c8bbd15219a3d8d3793f" ns2:_="" ns3:_="">
    <xsd:import namespace="97b291e5-7b63-4735-bbf9-dc791a1a71ff"/>
    <xsd:import namespace="0cb40597-c460-4990-8df3-cc2fd6bfa23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b291e5-7b63-4735-bbf9-dc791a1a71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beb059ca-7a6c-48b4-989a-ff4079574b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b40597-c460-4990-8df3-cc2fd6bfa23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dc5aa96b-62ae-41e5-b439-50ca00ac5bc0}" ma:internalName="TaxCatchAll" ma:showField="CatchAllData" ma:web="0cb40597-c460-4990-8df3-cc2fd6bfa23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87D92C3-A2D0-4E86-9B45-D9DD4B6D1958}">
  <ds:schemaRefs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elements/1.1/"/>
    <ds:schemaRef ds:uri="http://schemas.microsoft.com/office/2006/metadata/properties"/>
    <ds:schemaRef ds:uri="http://purl.org/dc/dcmitype/"/>
    <ds:schemaRef ds:uri="http://purl.org/dc/terms/"/>
    <ds:schemaRef ds:uri="http://schemas.microsoft.com/office/infopath/2007/PartnerControls"/>
    <ds:schemaRef ds:uri="0cb40597-c460-4990-8df3-cc2fd6bfa23f"/>
    <ds:schemaRef ds:uri="97b291e5-7b63-4735-bbf9-dc791a1a71ff"/>
  </ds:schemaRefs>
</ds:datastoreItem>
</file>

<file path=customXml/itemProps2.xml><?xml version="1.0" encoding="utf-8"?>
<ds:datastoreItem xmlns:ds="http://schemas.openxmlformats.org/officeDocument/2006/customXml" ds:itemID="{E9920B9E-532F-4F61-A959-BBB16B82771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9AE718-913F-45F2-A206-6FE895F1D54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b291e5-7b63-4735-bbf9-dc791a1a71ff"/>
    <ds:schemaRef ds:uri="0cb40597-c460-4990-8df3-cc2fd6bfa2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Fig 1</vt:lpstr>
      <vt:lpstr>Fig S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thany.willis</dc:creator>
  <cp:keywords/>
  <dc:description/>
  <cp:lastModifiedBy>bethany.willis</cp:lastModifiedBy>
  <cp:revision/>
  <dcterms:created xsi:type="dcterms:W3CDTF">2024-11-09T17:22:46Z</dcterms:created>
  <dcterms:modified xsi:type="dcterms:W3CDTF">2026-01-23T11:48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B99ECB36194D4BAD1DD4A25D3957E5</vt:lpwstr>
  </property>
  <property fmtid="{D5CDD505-2E9C-101B-9397-08002B2CF9AE}" pid="3" name="MediaServiceImageTags">
    <vt:lpwstr/>
  </property>
</Properties>
</file>